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theme/themeOverride2.xml" ContentType="application/vnd.openxmlformats-officedocument.themeOverride+xml"/>
  <Override PartName="/xl/drawings/drawing7.xml" ContentType="application/vnd.openxmlformats-officedocument.drawingml.chartshapes+xml"/>
  <Override PartName="/xl/drawings/drawing8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theme/themeOverride1.xml" ContentType="application/vnd.openxmlformats-officedocument.themeOverride+xml"/>
  <Override PartName="/xl/drawings/drawing5.xml" ContentType="application/vnd.openxmlformats-officedocument.drawingml.chartshap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drawings/drawing10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120" windowWidth="23655" windowHeight="9570" activeTab="8"/>
  </bookViews>
  <sheets>
    <sheet name="Fig 1" sheetId="1" r:id="rId1"/>
    <sheet name="Fig 3" sheetId="2" r:id="rId2"/>
    <sheet name="Fig 4" sheetId="3" r:id="rId3"/>
    <sheet name="Fig 5" sheetId="4" r:id="rId4"/>
    <sheet name="Fig 6" sheetId="5" r:id="rId5"/>
    <sheet name="Fig 7" sheetId="6" r:id="rId6"/>
    <sheet name="Table 1" sheetId="7" r:id="rId7"/>
    <sheet name="Table 2" sheetId="8" r:id="rId8"/>
    <sheet name="Table 3" sheetId="9" r:id="rId9"/>
  </sheets>
  <externalReferences>
    <externalReference r:id="rId10"/>
    <externalReference r:id="rId11"/>
    <externalReference r:id="rId12"/>
    <externalReference r:id="rId13"/>
    <externalReference r:id="rId14"/>
  </externalReferences>
  <calcPr calcId="124519"/>
</workbook>
</file>

<file path=xl/sharedStrings.xml><?xml version="1.0" encoding="utf-8"?>
<sst xmlns="http://schemas.openxmlformats.org/spreadsheetml/2006/main" count="258" uniqueCount="109">
  <si>
    <t>Mileage of TDH (km)</t>
    <phoneticPr fontId="3" type="noConversion"/>
  </si>
  <si>
    <r>
      <t>Mineralization of groundwater (g L</t>
    </r>
    <r>
      <rPr>
        <vertAlign val="superscript"/>
        <sz val="12"/>
        <rFont val="宋体"/>
        <charset val="134"/>
      </rPr>
      <t>-1</t>
    </r>
    <r>
      <rPr>
        <sz val="12"/>
        <rFont val="宋体"/>
        <charset val="134"/>
      </rPr>
      <t xml:space="preserve">) </t>
    </r>
    <phoneticPr fontId="3" type="noConversion"/>
  </si>
  <si>
    <t>Averages of 2003–2014</t>
    <phoneticPr fontId="2" type="noConversion"/>
  </si>
  <si>
    <t>Relative humidity (%)</t>
    <phoneticPr fontId="5" type="noConversion"/>
  </si>
  <si>
    <t>Precipitation (mm)</t>
    <phoneticPr fontId="5" type="noConversion"/>
  </si>
  <si>
    <t>Potential evaporation (mm)</t>
    <phoneticPr fontId="5" type="noConversion"/>
  </si>
  <si>
    <t>Jan.</t>
    <phoneticPr fontId="5" type="noConversion"/>
  </si>
  <si>
    <t>Feb.</t>
    <phoneticPr fontId="5" type="noConversion"/>
  </si>
  <si>
    <t>Mar.</t>
    <phoneticPr fontId="5" type="noConversion"/>
  </si>
  <si>
    <t>Apr.</t>
    <phoneticPr fontId="5" type="noConversion"/>
  </si>
  <si>
    <t>May</t>
    <phoneticPr fontId="5" type="noConversion"/>
  </si>
  <si>
    <t>Jun.</t>
    <phoneticPr fontId="5" type="noConversion"/>
  </si>
  <si>
    <t>Jul.</t>
    <phoneticPr fontId="5" type="noConversion"/>
  </si>
  <si>
    <t>Aug.</t>
    <phoneticPr fontId="5" type="noConversion"/>
  </si>
  <si>
    <t>Sep.</t>
    <phoneticPr fontId="5" type="noConversion"/>
  </si>
  <si>
    <t>Oct.</t>
    <phoneticPr fontId="5" type="noConversion"/>
  </si>
  <si>
    <t>Nov.</t>
    <phoneticPr fontId="5" type="noConversion"/>
  </si>
  <si>
    <t>Dec.</t>
    <phoneticPr fontId="5" type="noConversion"/>
  </si>
  <si>
    <t>Water content (%)</t>
    <phoneticPr fontId="2" type="noConversion"/>
  </si>
  <si>
    <t>Before irrigation</t>
  </si>
  <si>
    <t>After irrigation</t>
  </si>
  <si>
    <t>2nd day</t>
  </si>
  <si>
    <t>4th day</t>
  </si>
  <si>
    <t>6th day</t>
  </si>
  <si>
    <t>8th day</t>
  </si>
  <si>
    <t>10th day</t>
  </si>
  <si>
    <t>12th day</t>
  </si>
  <si>
    <t>14th day</t>
  </si>
  <si>
    <t>EC (dS/m)</t>
    <phoneticPr fontId="2" type="noConversion"/>
  </si>
  <si>
    <t>Days after irrigation (d)</t>
    <phoneticPr fontId="2" type="noConversion"/>
  </si>
  <si>
    <t>Water staorage (mm)</t>
    <phoneticPr fontId="2" type="noConversion"/>
  </si>
  <si>
    <t>Variance</t>
    <phoneticPr fontId="2" type="noConversion"/>
  </si>
  <si>
    <t>Days after irrigation (d)</t>
  </si>
  <si>
    <t>Water staorage (mm)</t>
  </si>
  <si>
    <t>water content</t>
    <phoneticPr fontId="2" type="noConversion"/>
  </si>
  <si>
    <t>EC</t>
    <phoneticPr fontId="2" type="noConversion"/>
  </si>
  <si>
    <t>Soil depth/cm</t>
    <phoneticPr fontId="2" type="noConversion"/>
  </si>
  <si>
    <t>1 yr</t>
  </si>
  <si>
    <t>4 yr</t>
  </si>
  <si>
    <t>7 yr</t>
  </si>
  <si>
    <t>10 yr</t>
  </si>
  <si>
    <t>Water content</t>
    <phoneticPr fontId="2" type="noConversion"/>
  </si>
  <si>
    <t>Depth/cm</t>
    <phoneticPr fontId="2" type="noConversion"/>
  </si>
  <si>
    <t>2.82 g/L</t>
  </si>
  <si>
    <t>4.82 g/L</t>
  </si>
  <si>
    <t>10.00 g/L</t>
  </si>
  <si>
    <t>18.36 g/L</t>
  </si>
  <si>
    <t>25.90 g/L</t>
  </si>
  <si>
    <t>EC</t>
    <phoneticPr fontId="2" type="noConversion"/>
  </si>
  <si>
    <t>pH</t>
  </si>
  <si>
    <t>Total salt (g/kg)</t>
    <phoneticPr fontId="2" type="noConversion"/>
  </si>
  <si>
    <r>
      <t>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2-</t>
    </r>
    <phoneticPr fontId="2" type="noConversion"/>
  </si>
  <si>
    <r>
      <t>HC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-</t>
    </r>
    <phoneticPr fontId="2" type="noConversion"/>
  </si>
  <si>
    <r>
      <t>Cl</t>
    </r>
    <r>
      <rPr>
        <vertAlign val="superscript"/>
        <sz val="12"/>
        <color theme="1"/>
        <rFont val="Times New Roman"/>
        <family val="1"/>
      </rPr>
      <t>-</t>
    </r>
    <phoneticPr fontId="2" type="noConversion"/>
  </si>
  <si>
    <r>
      <t>SO</t>
    </r>
    <r>
      <rPr>
        <vertAlign val="subscript"/>
        <sz val="12"/>
        <color theme="1"/>
        <rFont val="Times New Roman"/>
        <family val="1"/>
      </rPr>
      <t>4</t>
    </r>
    <r>
      <rPr>
        <vertAlign val="superscript"/>
        <sz val="12"/>
        <color theme="1"/>
        <rFont val="Times New Roman"/>
        <family val="1"/>
      </rPr>
      <t>2-</t>
    </r>
    <phoneticPr fontId="2" type="noConversion"/>
  </si>
  <si>
    <r>
      <t>Ca</t>
    </r>
    <r>
      <rPr>
        <vertAlign val="superscript"/>
        <sz val="12"/>
        <color theme="1"/>
        <rFont val="Times New Roman"/>
        <family val="1"/>
      </rPr>
      <t>2+</t>
    </r>
    <phoneticPr fontId="2" type="noConversion"/>
  </si>
  <si>
    <r>
      <t>Mg</t>
    </r>
    <r>
      <rPr>
        <vertAlign val="superscript"/>
        <sz val="12"/>
        <color theme="1"/>
        <rFont val="Times New Roman"/>
        <family val="1"/>
      </rPr>
      <t>2+</t>
    </r>
    <phoneticPr fontId="2" type="noConversion"/>
  </si>
  <si>
    <r>
      <t>Na</t>
    </r>
    <r>
      <rPr>
        <vertAlign val="superscript"/>
        <sz val="12"/>
        <color theme="1"/>
        <rFont val="Times New Roman"/>
        <family val="1"/>
      </rPr>
      <t>+</t>
    </r>
    <phoneticPr fontId="2" type="noConversion"/>
  </si>
  <si>
    <r>
      <t>K</t>
    </r>
    <r>
      <rPr>
        <vertAlign val="superscript"/>
        <sz val="12"/>
        <color theme="1"/>
        <rFont val="Times New Roman"/>
        <family val="1"/>
      </rPr>
      <t>+</t>
    </r>
    <phoneticPr fontId="2" type="noConversion"/>
  </si>
  <si>
    <t>Clay</t>
    <phoneticPr fontId="2" type="noConversion"/>
  </si>
  <si>
    <t>Silt</t>
    <phoneticPr fontId="2" type="noConversion"/>
  </si>
  <si>
    <t>Sand</t>
    <phoneticPr fontId="2" type="noConversion"/>
  </si>
  <si>
    <t>Ionic composition (g/kg)</t>
    <phoneticPr fontId="2" type="noConversion"/>
  </si>
  <si>
    <t>Particle composition (%)</t>
    <phoneticPr fontId="2" type="noConversion"/>
  </si>
  <si>
    <t>Serial number</t>
  </si>
  <si>
    <t>Geographical coordinate</t>
  </si>
  <si>
    <t>Location along TDH (km)</t>
  </si>
  <si>
    <t>Salinity</t>
  </si>
  <si>
    <t>(g/L)</t>
  </si>
  <si>
    <t>Ionic composition (g/L)</t>
  </si>
  <si>
    <t>a</t>
  </si>
  <si>
    <t>40°46’ N, 84°18’ E</t>
  </si>
  <si>
    <t>b</t>
  </si>
  <si>
    <t>40°25’ N, 84°19’ E</t>
  </si>
  <si>
    <t>c</t>
  </si>
  <si>
    <t>40°29’ N, 84°19’ E</t>
  </si>
  <si>
    <t>d</t>
  </si>
  <si>
    <t>40°05’ N, 84°19’ E</t>
  </si>
  <si>
    <t>e</t>
  </si>
  <si>
    <t>39°39’ N, 84°05’ E</t>
  </si>
  <si>
    <t>f</t>
  </si>
  <si>
    <t>38°58’ N, 83°39’ E</t>
  </si>
  <si>
    <t>TDRS</t>
  </si>
  <si>
    <r>
      <t>HCO</t>
    </r>
    <r>
      <rPr>
        <vertAlign val="subscript"/>
        <sz val="9"/>
        <color theme="1"/>
        <rFont val="Times New Roman"/>
        <family val="1"/>
      </rPr>
      <t>3</t>
    </r>
    <r>
      <rPr>
        <vertAlign val="superscript"/>
        <sz val="9"/>
        <color theme="1"/>
        <rFont val="Times New Roman"/>
        <family val="1"/>
      </rPr>
      <t>-</t>
    </r>
  </si>
  <si>
    <r>
      <t>Cl</t>
    </r>
    <r>
      <rPr>
        <vertAlign val="superscript"/>
        <sz val="9"/>
        <color theme="1"/>
        <rFont val="Times New Roman"/>
        <family val="1"/>
      </rPr>
      <t>-</t>
    </r>
  </si>
  <si>
    <r>
      <t>SO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2-</t>
    </r>
  </si>
  <si>
    <r>
      <t>Ca</t>
    </r>
    <r>
      <rPr>
        <vertAlign val="superscript"/>
        <sz val="9"/>
        <color theme="1"/>
        <rFont val="Times New Roman"/>
        <family val="1"/>
      </rPr>
      <t>2+</t>
    </r>
  </si>
  <si>
    <r>
      <t>Mg</t>
    </r>
    <r>
      <rPr>
        <vertAlign val="superscript"/>
        <sz val="9"/>
        <color theme="1"/>
        <rFont val="Times New Roman"/>
        <family val="1"/>
      </rPr>
      <t>2+</t>
    </r>
  </si>
  <si>
    <r>
      <t>K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&amp; Na</t>
    </r>
    <r>
      <rPr>
        <vertAlign val="superscript"/>
        <sz val="9"/>
        <color theme="1"/>
        <rFont val="Times New Roman"/>
        <family val="1"/>
      </rPr>
      <t>+</t>
    </r>
  </si>
  <si>
    <t>Month</t>
  </si>
  <si>
    <t>Number of sand-moving winds</t>
  </si>
  <si>
    <t>Sum</t>
  </si>
  <si>
    <t>N</t>
  </si>
  <si>
    <t>NNE</t>
  </si>
  <si>
    <t>NE</t>
  </si>
  <si>
    <t>ENE</t>
  </si>
  <si>
    <t>E</t>
  </si>
  <si>
    <t>ESE</t>
  </si>
  <si>
    <t>SE</t>
  </si>
  <si>
    <t>SSE</t>
  </si>
  <si>
    <t>S</t>
  </si>
  <si>
    <t>SSW</t>
  </si>
  <si>
    <t>SW</t>
  </si>
  <si>
    <t>WSW</t>
  </si>
  <si>
    <t>W</t>
  </si>
  <si>
    <t>WNW</t>
  </si>
  <si>
    <t>NW</t>
  </si>
  <si>
    <t>NNW</t>
  </si>
  <si>
    <t>—</t>
  </si>
</sst>
</file>

<file path=xl/styles.xml><?xml version="1.0" encoding="utf-8"?>
<styleSheet xmlns="http://schemas.openxmlformats.org/spreadsheetml/2006/main">
  <fonts count="16">
    <font>
      <sz val="11"/>
      <color theme="1"/>
      <name val="宋体"/>
      <family val="2"/>
      <charset val="134"/>
      <scheme val="minor"/>
    </font>
    <font>
      <sz val="12"/>
      <name val="宋体"/>
      <charset val="134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vertAlign val="superscript"/>
      <sz val="12"/>
      <name val="宋体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color theme="1"/>
      <name val="Times New Roman"/>
      <family val="1"/>
    </font>
    <font>
      <sz val="12"/>
      <color rgb="FF222222"/>
      <name val="Times New Roman"/>
      <family val="1"/>
    </font>
    <font>
      <sz val="14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/>
    <xf numFmtId="0" fontId="6" fillId="0" borderId="0" xfId="0" applyFont="1" applyAlignment="1"/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6" fillId="0" borderId="0" xfId="0" applyFont="1">
      <alignment vertical="center"/>
    </xf>
    <xf numFmtId="0" fontId="9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5.xml"/><Relationship Id="rId1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7.xml"/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2470308788598583"/>
          <c:y val="2.2831050228310543E-2"/>
          <c:w val="0.84085510688836151"/>
          <c:h val="0.82039573820395761"/>
        </c:manualLayout>
      </c:layout>
      <c:scatterChart>
        <c:scatterStyle val="smoothMarker"/>
        <c:ser>
          <c:idx val="0"/>
          <c:order val="0"/>
          <c:tx>
            <c:strRef>
              <c:f>[1]Sheet2!$C$10</c:f>
              <c:strCache>
                <c:ptCount val="1"/>
                <c:pt idx="0">
                  <c:v>Mineralization of groundwater (g L-1) </c:v>
                </c:pt>
              </c:strCache>
            </c:strRef>
          </c:tx>
          <c:spPr>
            <a:ln w="38100">
              <a:solidFill>
                <a:srgbClr val="0070C0"/>
              </a:solidFill>
            </a:ln>
          </c:spPr>
          <c:marker>
            <c:symbol val="triangle"/>
            <c:size val="9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rgbClr val="FF0000"/>
                </a:solidFill>
                <a:ln w="22225">
                  <a:solidFill>
                    <a:srgbClr val="FF0000"/>
                  </a:solidFill>
                </a:ln>
              </c:spPr>
            </c:marker>
          </c:dPt>
          <c:dPt>
            <c:idx val="9"/>
            <c:marker>
              <c:spPr>
                <a:solidFill>
                  <a:srgbClr val="FF0000"/>
                </a:solidFill>
                <a:ln w="22225">
                  <a:solidFill>
                    <a:srgbClr val="FF0000"/>
                  </a:solidFill>
                </a:ln>
              </c:spPr>
            </c:marker>
          </c:dPt>
          <c:dPt>
            <c:idx val="11"/>
            <c:marker>
              <c:spPr>
                <a:solidFill>
                  <a:srgbClr val="FF0000"/>
                </a:solidFill>
                <a:ln w="22225">
                  <a:solidFill>
                    <a:srgbClr val="FF0000"/>
                  </a:solidFill>
                </a:ln>
              </c:spPr>
            </c:marker>
          </c:dPt>
          <c:dPt>
            <c:idx val="20"/>
            <c:marker>
              <c:spPr>
                <a:solidFill>
                  <a:srgbClr val="FF0000"/>
                </a:solidFill>
                <a:ln w="22225">
                  <a:solidFill>
                    <a:srgbClr val="FF0000"/>
                  </a:solidFill>
                </a:ln>
              </c:spPr>
            </c:marker>
          </c:dPt>
          <c:dPt>
            <c:idx val="34"/>
            <c:marker>
              <c:spPr>
                <a:solidFill>
                  <a:srgbClr val="FF0000"/>
                </a:solidFill>
                <a:ln w="22225">
                  <a:solidFill>
                    <a:srgbClr val="FF0000"/>
                  </a:solidFill>
                </a:ln>
              </c:spPr>
            </c:marker>
          </c:dPt>
          <c:xVal>
            <c:numRef>
              <c:f>[1]Sheet2!$B$11:$B$112</c:f>
              <c:numCache>
                <c:formatCode>General</c:formatCode>
                <c:ptCount val="102"/>
                <c:pt idx="0">
                  <c:v>120.99</c:v>
                </c:pt>
                <c:pt idx="1">
                  <c:v>125</c:v>
                </c:pt>
                <c:pt idx="2">
                  <c:v>129</c:v>
                </c:pt>
                <c:pt idx="3">
                  <c:v>133</c:v>
                </c:pt>
                <c:pt idx="4">
                  <c:v>136.85</c:v>
                </c:pt>
                <c:pt idx="5">
                  <c:v>140.47</c:v>
                </c:pt>
                <c:pt idx="6">
                  <c:v>144.22999999999999</c:v>
                </c:pt>
                <c:pt idx="7">
                  <c:v>148.80000000000001</c:v>
                </c:pt>
                <c:pt idx="8">
                  <c:v>153.465</c:v>
                </c:pt>
                <c:pt idx="9">
                  <c:v>155.80000000000001</c:v>
                </c:pt>
                <c:pt idx="10">
                  <c:v>160.69999999999999</c:v>
                </c:pt>
                <c:pt idx="11">
                  <c:v>164.8</c:v>
                </c:pt>
                <c:pt idx="12">
                  <c:v>168.8</c:v>
                </c:pt>
                <c:pt idx="13">
                  <c:v>172.25</c:v>
                </c:pt>
                <c:pt idx="14">
                  <c:v>176</c:v>
                </c:pt>
                <c:pt idx="15">
                  <c:v>179.8</c:v>
                </c:pt>
                <c:pt idx="16">
                  <c:v>184.5</c:v>
                </c:pt>
                <c:pt idx="17">
                  <c:v>189.2</c:v>
                </c:pt>
                <c:pt idx="18">
                  <c:v>193.4</c:v>
                </c:pt>
                <c:pt idx="19">
                  <c:v>197.42</c:v>
                </c:pt>
                <c:pt idx="20">
                  <c:v>201.08</c:v>
                </c:pt>
                <c:pt idx="21">
                  <c:v>204.78</c:v>
                </c:pt>
                <c:pt idx="22">
                  <c:v>208.6</c:v>
                </c:pt>
                <c:pt idx="23">
                  <c:v>212.78</c:v>
                </c:pt>
                <c:pt idx="24">
                  <c:v>214.8</c:v>
                </c:pt>
                <c:pt idx="25">
                  <c:v>220.68</c:v>
                </c:pt>
                <c:pt idx="26">
                  <c:v>224.7</c:v>
                </c:pt>
                <c:pt idx="27">
                  <c:v>227.5</c:v>
                </c:pt>
                <c:pt idx="28">
                  <c:v>232.78</c:v>
                </c:pt>
                <c:pt idx="29">
                  <c:v>235.87</c:v>
                </c:pt>
                <c:pt idx="30">
                  <c:v>240.7</c:v>
                </c:pt>
                <c:pt idx="31">
                  <c:v>243.85</c:v>
                </c:pt>
                <c:pt idx="32">
                  <c:v>247.5</c:v>
                </c:pt>
                <c:pt idx="33">
                  <c:v>250.68</c:v>
                </c:pt>
                <c:pt idx="34">
                  <c:v>255.2</c:v>
                </c:pt>
                <c:pt idx="35">
                  <c:v>260.10000000000002</c:v>
                </c:pt>
                <c:pt idx="36">
                  <c:v>263.7</c:v>
                </c:pt>
                <c:pt idx="37">
                  <c:v>267.60000000000002</c:v>
                </c:pt>
                <c:pt idx="38">
                  <c:v>271.42</c:v>
                </c:pt>
                <c:pt idx="39">
                  <c:v>276.39999999999998</c:v>
                </c:pt>
                <c:pt idx="40">
                  <c:v>277.5</c:v>
                </c:pt>
                <c:pt idx="41">
                  <c:v>284.3</c:v>
                </c:pt>
                <c:pt idx="42">
                  <c:v>291.3</c:v>
                </c:pt>
                <c:pt idx="43">
                  <c:v>295.35000000000002</c:v>
                </c:pt>
                <c:pt idx="44">
                  <c:v>298.95</c:v>
                </c:pt>
                <c:pt idx="45">
                  <c:v>303.18</c:v>
                </c:pt>
                <c:pt idx="46">
                  <c:v>305.55</c:v>
                </c:pt>
                <c:pt idx="47">
                  <c:v>309.48</c:v>
                </c:pt>
                <c:pt idx="48">
                  <c:v>314.88</c:v>
                </c:pt>
                <c:pt idx="49">
                  <c:v>318.10000000000002</c:v>
                </c:pt>
                <c:pt idx="50">
                  <c:v>320.10000000000002</c:v>
                </c:pt>
                <c:pt idx="51">
                  <c:v>325</c:v>
                </c:pt>
                <c:pt idx="52">
                  <c:v>337.3</c:v>
                </c:pt>
                <c:pt idx="53">
                  <c:v>341.6</c:v>
                </c:pt>
                <c:pt idx="54">
                  <c:v>344.6</c:v>
                </c:pt>
                <c:pt idx="55">
                  <c:v>349.1</c:v>
                </c:pt>
                <c:pt idx="56">
                  <c:v>351.5</c:v>
                </c:pt>
                <c:pt idx="57">
                  <c:v>354.8</c:v>
                </c:pt>
                <c:pt idx="58">
                  <c:v>359</c:v>
                </c:pt>
                <c:pt idx="59">
                  <c:v>362.4</c:v>
                </c:pt>
                <c:pt idx="60">
                  <c:v>366</c:v>
                </c:pt>
                <c:pt idx="61">
                  <c:v>369.9</c:v>
                </c:pt>
                <c:pt idx="62">
                  <c:v>373.5</c:v>
                </c:pt>
                <c:pt idx="63">
                  <c:v>377.9</c:v>
                </c:pt>
                <c:pt idx="64">
                  <c:v>381.9</c:v>
                </c:pt>
                <c:pt idx="65">
                  <c:v>385.75</c:v>
                </c:pt>
                <c:pt idx="66">
                  <c:v>389.6</c:v>
                </c:pt>
                <c:pt idx="67">
                  <c:v>393.7</c:v>
                </c:pt>
                <c:pt idx="68">
                  <c:v>397.63</c:v>
                </c:pt>
                <c:pt idx="69">
                  <c:v>401.5</c:v>
                </c:pt>
                <c:pt idx="70">
                  <c:v>404.4</c:v>
                </c:pt>
                <c:pt idx="71">
                  <c:v>409</c:v>
                </c:pt>
                <c:pt idx="72">
                  <c:v>413</c:v>
                </c:pt>
                <c:pt idx="73">
                  <c:v>417</c:v>
                </c:pt>
                <c:pt idx="74">
                  <c:v>420.7</c:v>
                </c:pt>
                <c:pt idx="75">
                  <c:v>425.03</c:v>
                </c:pt>
                <c:pt idx="76">
                  <c:v>429.3</c:v>
                </c:pt>
                <c:pt idx="77">
                  <c:v>433.1</c:v>
                </c:pt>
                <c:pt idx="78">
                  <c:v>437</c:v>
                </c:pt>
                <c:pt idx="79">
                  <c:v>440.83</c:v>
                </c:pt>
                <c:pt idx="80">
                  <c:v>445</c:v>
                </c:pt>
                <c:pt idx="81">
                  <c:v>453.01499999999999</c:v>
                </c:pt>
                <c:pt idx="82">
                  <c:v>457.428</c:v>
                </c:pt>
                <c:pt idx="83">
                  <c:v>460.9</c:v>
                </c:pt>
                <c:pt idx="84">
                  <c:v>465.15</c:v>
                </c:pt>
                <c:pt idx="85">
                  <c:v>469.19</c:v>
                </c:pt>
                <c:pt idx="86">
                  <c:v>472.92</c:v>
                </c:pt>
                <c:pt idx="87">
                  <c:v>477.01499999999999</c:v>
                </c:pt>
                <c:pt idx="88">
                  <c:v>480</c:v>
                </c:pt>
                <c:pt idx="89">
                  <c:v>484.71499999999997</c:v>
                </c:pt>
                <c:pt idx="90">
                  <c:v>488.55</c:v>
                </c:pt>
                <c:pt idx="91">
                  <c:v>490.91</c:v>
                </c:pt>
                <c:pt idx="92">
                  <c:v>500.1</c:v>
                </c:pt>
                <c:pt idx="93">
                  <c:v>508.53</c:v>
                </c:pt>
                <c:pt idx="94">
                  <c:v>511.27499999999998</c:v>
                </c:pt>
                <c:pt idx="95">
                  <c:v>514</c:v>
                </c:pt>
                <c:pt idx="96">
                  <c:v>517.38</c:v>
                </c:pt>
                <c:pt idx="97">
                  <c:v>521.62</c:v>
                </c:pt>
                <c:pt idx="98">
                  <c:v>525.94000000000005</c:v>
                </c:pt>
                <c:pt idx="99">
                  <c:v>530.1</c:v>
                </c:pt>
                <c:pt idx="100">
                  <c:v>534</c:v>
                </c:pt>
                <c:pt idx="101">
                  <c:v>537.88</c:v>
                </c:pt>
              </c:numCache>
            </c:numRef>
          </c:xVal>
          <c:yVal>
            <c:numRef>
              <c:f>[1]Sheet2!$C$11:$C$112</c:f>
              <c:numCache>
                <c:formatCode>General</c:formatCode>
                <c:ptCount val="102"/>
                <c:pt idx="0">
                  <c:v>29.7</c:v>
                </c:pt>
                <c:pt idx="1">
                  <c:v>25.9</c:v>
                </c:pt>
                <c:pt idx="2">
                  <c:v>27.1</c:v>
                </c:pt>
                <c:pt idx="3">
                  <c:v>5.9550000000000001</c:v>
                </c:pt>
                <c:pt idx="4">
                  <c:v>10</c:v>
                </c:pt>
                <c:pt idx="5">
                  <c:v>23.8</c:v>
                </c:pt>
                <c:pt idx="6">
                  <c:v>22.52</c:v>
                </c:pt>
                <c:pt idx="7">
                  <c:v>20.992000000000001</c:v>
                </c:pt>
                <c:pt idx="8">
                  <c:v>10</c:v>
                </c:pt>
                <c:pt idx="9">
                  <c:v>10</c:v>
                </c:pt>
                <c:pt idx="10">
                  <c:v>28.4</c:v>
                </c:pt>
                <c:pt idx="11">
                  <c:v>18.361999999999998</c:v>
                </c:pt>
                <c:pt idx="12">
                  <c:v>18.097999999999999</c:v>
                </c:pt>
                <c:pt idx="13">
                  <c:v>16.954000000000001</c:v>
                </c:pt>
                <c:pt idx="14">
                  <c:v>13.984999999999999</c:v>
                </c:pt>
                <c:pt idx="15">
                  <c:v>8.9039999999999999</c:v>
                </c:pt>
                <c:pt idx="16">
                  <c:v>8.67</c:v>
                </c:pt>
                <c:pt idx="17">
                  <c:v>5.7519999999999998</c:v>
                </c:pt>
                <c:pt idx="18">
                  <c:v>4.7779999999999996</c:v>
                </c:pt>
                <c:pt idx="19">
                  <c:v>4.47</c:v>
                </c:pt>
                <c:pt idx="20">
                  <c:v>4.82</c:v>
                </c:pt>
                <c:pt idx="21">
                  <c:v>3.444</c:v>
                </c:pt>
                <c:pt idx="22">
                  <c:v>4.726</c:v>
                </c:pt>
                <c:pt idx="23">
                  <c:v>4.1219999999999999</c:v>
                </c:pt>
                <c:pt idx="24">
                  <c:v>4.2809999999999997</c:v>
                </c:pt>
                <c:pt idx="25">
                  <c:v>3.18</c:v>
                </c:pt>
                <c:pt idx="26">
                  <c:v>2.88</c:v>
                </c:pt>
                <c:pt idx="27">
                  <c:v>4.34</c:v>
                </c:pt>
                <c:pt idx="28">
                  <c:v>2.8380000000000001</c:v>
                </c:pt>
                <c:pt idx="29">
                  <c:v>2.8919999999999999</c:v>
                </c:pt>
                <c:pt idx="30">
                  <c:v>3.03</c:v>
                </c:pt>
                <c:pt idx="31">
                  <c:v>2.9460000000000002</c:v>
                </c:pt>
                <c:pt idx="32">
                  <c:v>4.8</c:v>
                </c:pt>
                <c:pt idx="33">
                  <c:v>2.8759999999999999</c:v>
                </c:pt>
                <c:pt idx="34">
                  <c:v>2.8170000000000002</c:v>
                </c:pt>
                <c:pt idx="35">
                  <c:v>3.766</c:v>
                </c:pt>
                <c:pt idx="36">
                  <c:v>3.68</c:v>
                </c:pt>
                <c:pt idx="37">
                  <c:v>3.444</c:v>
                </c:pt>
                <c:pt idx="38">
                  <c:v>4.1260000000000003</c:v>
                </c:pt>
                <c:pt idx="39">
                  <c:v>4.1680000000000001</c:v>
                </c:pt>
                <c:pt idx="40">
                  <c:v>4.2519999999999998</c:v>
                </c:pt>
                <c:pt idx="41">
                  <c:v>3.3820000000000001</c:v>
                </c:pt>
                <c:pt idx="42">
                  <c:v>3.4860000000000002</c:v>
                </c:pt>
                <c:pt idx="43">
                  <c:v>3.6120000000000001</c:v>
                </c:pt>
                <c:pt idx="44">
                  <c:v>3.762</c:v>
                </c:pt>
                <c:pt idx="45">
                  <c:v>4.08</c:v>
                </c:pt>
                <c:pt idx="46">
                  <c:v>4.0199999999999996</c:v>
                </c:pt>
                <c:pt idx="47">
                  <c:v>4.17</c:v>
                </c:pt>
                <c:pt idx="48">
                  <c:v>3.968</c:v>
                </c:pt>
                <c:pt idx="49">
                  <c:v>2.58</c:v>
                </c:pt>
                <c:pt idx="50">
                  <c:v>4.4160000000000004</c:v>
                </c:pt>
                <c:pt idx="51">
                  <c:v>4.6479999999999997</c:v>
                </c:pt>
                <c:pt idx="52">
                  <c:v>5.4980000000000002</c:v>
                </c:pt>
                <c:pt idx="53">
                  <c:v>4.6820000000000004</c:v>
                </c:pt>
                <c:pt idx="54">
                  <c:v>6.38</c:v>
                </c:pt>
                <c:pt idx="55">
                  <c:v>4.1379999999999999</c:v>
                </c:pt>
                <c:pt idx="56">
                  <c:v>4.3460000000000001</c:v>
                </c:pt>
                <c:pt idx="57">
                  <c:v>4.7699999999999996</c:v>
                </c:pt>
                <c:pt idx="58">
                  <c:v>7.1580000000000004</c:v>
                </c:pt>
                <c:pt idx="59">
                  <c:v>6.4420000000000002</c:v>
                </c:pt>
                <c:pt idx="60">
                  <c:v>5.86</c:v>
                </c:pt>
                <c:pt idx="61">
                  <c:v>5.3879999999999999</c:v>
                </c:pt>
                <c:pt idx="62">
                  <c:v>5.44</c:v>
                </c:pt>
                <c:pt idx="63">
                  <c:v>5.63</c:v>
                </c:pt>
                <c:pt idx="64">
                  <c:v>5.7960000000000003</c:v>
                </c:pt>
                <c:pt idx="65">
                  <c:v>5.9660000000000002</c:v>
                </c:pt>
                <c:pt idx="66">
                  <c:v>7.1239999999999997</c:v>
                </c:pt>
                <c:pt idx="67">
                  <c:v>5.8</c:v>
                </c:pt>
                <c:pt idx="68">
                  <c:v>5.5979999999999999</c:v>
                </c:pt>
                <c:pt idx="69">
                  <c:v>5.9020000000000001</c:v>
                </c:pt>
                <c:pt idx="70">
                  <c:v>7.3739999999999997</c:v>
                </c:pt>
                <c:pt idx="71">
                  <c:v>5.3920000000000003</c:v>
                </c:pt>
                <c:pt idx="72">
                  <c:v>5.5759999999999996</c:v>
                </c:pt>
                <c:pt idx="73">
                  <c:v>6.8360000000000003</c:v>
                </c:pt>
                <c:pt idx="74">
                  <c:v>5.5640000000000001</c:v>
                </c:pt>
                <c:pt idx="75">
                  <c:v>5.3040000000000003</c:v>
                </c:pt>
                <c:pt idx="76">
                  <c:v>11.622</c:v>
                </c:pt>
                <c:pt idx="77">
                  <c:v>8.7149999999999999</c:v>
                </c:pt>
                <c:pt idx="78">
                  <c:v>6.8419999999999996</c:v>
                </c:pt>
                <c:pt idx="79">
                  <c:v>9.7799999999999994</c:v>
                </c:pt>
                <c:pt idx="80">
                  <c:v>7.8470000000000004</c:v>
                </c:pt>
                <c:pt idx="81">
                  <c:v>11</c:v>
                </c:pt>
                <c:pt idx="82">
                  <c:v>9.51</c:v>
                </c:pt>
                <c:pt idx="83">
                  <c:v>5.73</c:v>
                </c:pt>
                <c:pt idx="84">
                  <c:v>8.5830000000000002</c:v>
                </c:pt>
                <c:pt idx="85">
                  <c:v>4.6980000000000004</c:v>
                </c:pt>
                <c:pt idx="86">
                  <c:v>3.33</c:v>
                </c:pt>
                <c:pt idx="87">
                  <c:v>4.3</c:v>
                </c:pt>
                <c:pt idx="88">
                  <c:v>5.7960000000000003</c:v>
                </c:pt>
                <c:pt idx="89">
                  <c:v>5.1740000000000004</c:v>
                </c:pt>
                <c:pt idx="90">
                  <c:v>6.0819999999999999</c:v>
                </c:pt>
                <c:pt idx="91">
                  <c:v>6.6</c:v>
                </c:pt>
                <c:pt idx="92">
                  <c:v>5.32</c:v>
                </c:pt>
                <c:pt idx="93">
                  <c:v>12.07</c:v>
                </c:pt>
                <c:pt idx="94">
                  <c:v>4.97</c:v>
                </c:pt>
                <c:pt idx="95">
                  <c:v>6.0019999999999998</c:v>
                </c:pt>
                <c:pt idx="96">
                  <c:v>4.7460000000000004</c:v>
                </c:pt>
                <c:pt idx="97">
                  <c:v>5.15</c:v>
                </c:pt>
                <c:pt idx="98">
                  <c:v>4.8499999999999996</c:v>
                </c:pt>
                <c:pt idx="99">
                  <c:v>8.35</c:v>
                </c:pt>
                <c:pt idx="100">
                  <c:v>7.282</c:v>
                </c:pt>
                <c:pt idx="101">
                  <c:v>10.802</c:v>
                </c:pt>
              </c:numCache>
            </c:numRef>
          </c:yVal>
        </c:ser>
        <c:axId val="65980288"/>
        <c:axId val="66199552"/>
      </c:scatterChart>
      <c:valAx>
        <c:axId val="65980288"/>
        <c:scaling>
          <c:orientation val="minMax"/>
          <c:max val="550"/>
          <c:min val="10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Mileage of the TDH (km)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9457272710269936"/>
              <c:y val="0.93392969714402196"/>
            </c:manualLayout>
          </c:layout>
        </c:title>
        <c:numFmt formatCode="General" sourceLinked="1"/>
        <c:tickLblPos val="nextTo"/>
        <c:txPr>
          <a:bodyPr rot="0" vert="horz"/>
          <a:lstStyle/>
          <a:p>
            <a:pPr>
              <a:defRPr sz="2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66199552"/>
        <c:crosses val="autoZero"/>
        <c:crossBetween val="midCat"/>
        <c:majorUnit val="50"/>
      </c:valAx>
      <c:valAx>
        <c:axId val="66199552"/>
        <c:scaling>
          <c:orientation val="minMax"/>
          <c:max val="3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alinity of groundwater (g/L)  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2229225503581648E-2"/>
              <c:y val="0.26405621671720281"/>
            </c:manualLayout>
          </c:layout>
        </c:title>
        <c:numFmt formatCode="General" sourceLinked="1"/>
        <c:tickLblPos val="nextTo"/>
        <c:crossAx val="65980288"/>
        <c:crosses val="autoZero"/>
        <c:crossBetween val="midCat"/>
      </c:valAx>
    </c:plotArea>
    <c:plotVisOnly val="1"/>
    <c:dispBlanksAs val="gap"/>
  </c:chart>
  <c:spPr>
    <a:ln>
      <a:noFill/>
    </a:ln>
  </c:spPr>
  <c:txPr>
    <a:bodyPr/>
    <a:lstStyle/>
    <a:p>
      <a:pPr>
        <a:defRPr sz="2000" b="0">
          <a:latin typeface="Times New Roman"/>
          <a:cs typeface="Times New Roman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771179031437537"/>
          <c:y val="0.12963903388480941"/>
          <c:w val="0.78057220548975059"/>
          <c:h val="0.84133592851455363"/>
        </c:manualLayout>
      </c:layout>
      <c:scatterChart>
        <c:scatterStyle val="smoothMarker"/>
        <c:ser>
          <c:idx val="0"/>
          <c:order val="0"/>
          <c:tx>
            <c:strRef>
              <c:f>[5]含水量!$B$29</c:f>
              <c:strCache>
                <c:ptCount val="1"/>
                <c:pt idx="0">
                  <c:v>2.82 g/L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5]含水量!$B$30:$B$39</c:f>
              <c:numCache>
                <c:formatCode>General</c:formatCode>
                <c:ptCount val="10"/>
                <c:pt idx="0">
                  <c:v>5.4228763996329841</c:v>
                </c:pt>
                <c:pt idx="1">
                  <c:v>9.1999999999999993</c:v>
                </c:pt>
                <c:pt idx="2">
                  <c:v>8.1999999999999993</c:v>
                </c:pt>
                <c:pt idx="3">
                  <c:v>3.68</c:v>
                </c:pt>
                <c:pt idx="4">
                  <c:v>3.74</c:v>
                </c:pt>
                <c:pt idx="5">
                  <c:v>2.46</c:v>
                </c:pt>
                <c:pt idx="6">
                  <c:v>1.4850000000000001</c:v>
                </c:pt>
                <c:pt idx="7">
                  <c:v>1.34</c:v>
                </c:pt>
                <c:pt idx="8">
                  <c:v>1.52</c:v>
                </c:pt>
                <c:pt idx="9">
                  <c:v>1.27</c:v>
                </c:pt>
              </c:numCache>
            </c:numRef>
          </c:xVal>
          <c:yVal>
            <c:numRef>
              <c:f>[5]含水量!$A$30:$A$39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1"/>
          <c:order val="1"/>
          <c:tx>
            <c:strRef>
              <c:f>[5]含水量!$C$29</c:f>
              <c:strCache>
                <c:ptCount val="1"/>
                <c:pt idx="0">
                  <c:v>4.82 g/L</c:v>
                </c:pt>
              </c:strCache>
            </c:strRef>
          </c:tx>
          <c:spPr>
            <a:ln w="19050">
              <a:solidFill>
                <a:srgbClr val="000000"/>
              </a:solidFill>
            </a:ln>
          </c:spPr>
          <c:marker>
            <c:symbol val="square"/>
            <c:size val="7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[5]含水量!$C$30:$C$39</c:f>
              <c:numCache>
                <c:formatCode>General</c:formatCode>
                <c:ptCount val="10"/>
                <c:pt idx="0">
                  <c:v>5.9847404146820145</c:v>
                </c:pt>
                <c:pt idx="1">
                  <c:v>9.6</c:v>
                </c:pt>
                <c:pt idx="2">
                  <c:v>8.6999999999999993</c:v>
                </c:pt>
                <c:pt idx="3">
                  <c:v>3.7</c:v>
                </c:pt>
                <c:pt idx="4">
                  <c:v>2.56</c:v>
                </c:pt>
                <c:pt idx="5">
                  <c:v>2.65</c:v>
                </c:pt>
                <c:pt idx="6">
                  <c:v>1.7</c:v>
                </c:pt>
                <c:pt idx="7">
                  <c:v>1.44</c:v>
                </c:pt>
                <c:pt idx="8">
                  <c:v>1.61</c:v>
                </c:pt>
                <c:pt idx="9">
                  <c:v>1.45</c:v>
                </c:pt>
              </c:numCache>
            </c:numRef>
          </c:xVal>
          <c:yVal>
            <c:numRef>
              <c:f>[5]含水量!$A$30:$A$39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3"/>
          <c:order val="2"/>
          <c:tx>
            <c:strRef>
              <c:f>[5]含水量!$D$29</c:f>
              <c:strCache>
                <c:ptCount val="1"/>
                <c:pt idx="0">
                  <c:v>10.00 g/L</c:v>
                </c:pt>
              </c:strCache>
            </c:strRef>
          </c:tx>
          <c:spPr>
            <a:ln w="19050">
              <a:solidFill>
                <a:srgbClr val="000000"/>
              </a:solidFill>
            </a:ln>
          </c:spPr>
          <c:marker>
            <c:symbol val="x"/>
            <c:size val="7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[5]含水量!$E$30:$E$39</c:f>
              <c:numCache>
                <c:formatCode>General</c:formatCode>
                <c:ptCount val="10"/>
                <c:pt idx="0">
                  <c:v>6.7289514334527736</c:v>
                </c:pt>
                <c:pt idx="1">
                  <c:v>9.4</c:v>
                </c:pt>
                <c:pt idx="2">
                  <c:v>8.8000000000000007</c:v>
                </c:pt>
                <c:pt idx="3">
                  <c:v>3.75</c:v>
                </c:pt>
                <c:pt idx="4">
                  <c:v>2.36</c:v>
                </c:pt>
                <c:pt idx="5">
                  <c:v>2.2000000000000002</c:v>
                </c:pt>
                <c:pt idx="6">
                  <c:v>1.73</c:v>
                </c:pt>
                <c:pt idx="7">
                  <c:v>1.65</c:v>
                </c:pt>
                <c:pt idx="8">
                  <c:v>1.67</c:v>
                </c:pt>
                <c:pt idx="9">
                  <c:v>1.63</c:v>
                </c:pt>
              </c:numCache>
            </c:numRef>
          </c:xVal>
          <c:yVal>
            <c:numRef>
              <c:f>[5]含水量!$A$30:$A$39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2"/>
          <c:order val="3"/>
          <c:tx>
            <c:strRef>
              <c:f>[5]含水量!$E$29</c:f>
              <c:strCache>
                <c:ptCount val="1"/>
                <c:pt idx="0">
                  <c:v>18.36 g/L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5]含水量!$D$30:$D$39</c:f>
              <c:numCache>
                <c:formatCode>General</c:formatCode>
                <c:ptCount val="10"/>
                <c:pt idx="0">
                  <c:v>6.6759373088216689</c:v>
                </c:pt>
                <c:pt idx="1">
                  <c:v>9.1</c:v>
                </c:pt>
                <c:pt idx="2">
                  <c:v>8.35</c:v>
                </c:pt>
                <c:pt idx="3">
                  <c:v>4.03</c:v>
                </c:pt>
                <c:pt idx="4">
                  <c:v>3.35</c:v>
                </c:pt>
                <c:pt idx="5">
                  <c:v>2.34</c:v>
                </c:pt>
                <c:pt idx="6">
                  <c:v>1.94</c:v>
                </c:pt>
                <c:pt idx="7">
                  <c:v>1.65</c:v>
                </c:pt>
                <c:pt idx="8">
                  <c:v>1.71</c:v>
                </c:pt>
                <c:pt idx="9">
                  <c:v>1.48</c:v>
                </c:pt>
              </c:numCache>
            </c:numRef>
          </c:xVal>
          <c:yVal>
            <c:numRef>
              <c:f>[5]含水量!$A$30:$A$39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4"/>
          <c:order val="4"/>
          <c:tx>
            <c:strRef>
              <c:f>[5]含水量!$F$29</c:f>
              <c:strCache>
                <c:ptCount val="1"/>
                <c:pt idx="0">
                  <c:v>25.90 g/L</c:v>
                </c:pt>
              </c:strCache>
            </c:strRef>
          </c:tx>
          <c:spPr>
            <a:ln w="19050"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[5]含水量!$F$30:$F$39</c:f>
              <c:numCache>
                <c:formatCode>General</c:formatCode>
                <c:ptCount val="10"/>
                <c:pt idx="0">
                  <c:v>7.4663304700499866</c:v>
                </c:pt>
                <c:pt idx="1">
                  <c:v>9.1999999999999993</c:v>
                </c:pt>
                <c:pt idx="2">
                  <c:v>8.1999999999999993</c:v>
                </c:pt>
                <c:pt idx="3">
                  <c:v>3.56</c:v>
                </c:pt>
                <c:pt idx="4">
                  <c:v>2.78</c:v>
                </c:pt>
                <c:pt idx="5">
                  <c:v>2.46</c:v>
                </c:pt>
                <c:pt idx="6">
                  <c:v>1.65</c:v>
                </c:pt>
                <c:pt idx="7">
                  <c:v>1.59</c:v>
                </c:pt>
                <c:pt idx="8">
                  <c:v>1.8</c:v>
                </c:pt>
                <c:pt idx="9">
                  <c:v>1.9</c:v>
                </c:pt>
              </c:numCache>
            </c:numRef>
          </c:xVal>
          <c:yVal>
            <c:numRef>
              <c:f>[5]含水量!$A$30:$A$39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axId val="74372608"/>
        <c:axId val="74387456"/>
      </c:scatterChart>
      <c:valAx>
        <c:axId val="74372608"/>
        <c:scaling>
          <c:orientation val="minMax"/>
          <c:max val="10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moisture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8784565308410252"/>
              <c:y val="6.0887964847090902E-3"/>
            </c:manualLayout>
          </c:layout>
        </c:title>
        <c:numFmt formatCode="0_ " sourceLinked="0"/>
        <c:tickLblPos val="nextTo"/>
        <c:txPr>
          <a:bodyPr rot="0" vert="horz"/>
          <a:lstStyle/>
          <a:p>
            <a:pPr>
              <a:defRPr sz="2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74387456"/>
        <c:crosses val="autoZero"/>
        <c:crossBetween val="midCat"/>
        <c:majorUnit val="2"/>
      </c:valAx>
      <c:valAx>
        <c:axId val="74387456"/>
        <c:scaling>
          <c:orientation val="maxMin"/>
          <c:max val="20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oil depth (cm)</a:t>
                </a:r>
                <a:endParaRPr lang="zh-CN"/>
              </a:p>
            </c:rich>
          </c:tx>
          <c:layout/>
        </c:title>
        <c:numFmt formatCode="General" sourceLinked="1"/>
        <c:tickLblPos val="nextTo"/>
        <c:crossAx val="74372608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74633729960427364"/>
          <c:y val="0.78255758058332558"/>
          <c:w val="0.22023815633680444"/>
          <c:h val="0.17973443628535232"/>
        </c:manualLayout>
      </c:layout>
      <c:txPr>
        <a:bodyPr/>
        <a:lstStyle/>
        <a:p>
          <a:pPr>
            <a:defRPr sz="1600"/>
          </a:pPr>
          <a:endParaRPr lang="zh-CN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20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3.9665970772442612E-2"/>
          <c:y val="0.12535211267605617"/>
          <c:w val="0.91858037578288021"/>
          <c:h val="0.86338028169014081"/>
        </c:manualLayout>
      </c:layout>
      <c:scatterChart>
        <c:scatterStyle val="smoothMarker"/>
        <c:ser>
          <c:idx val="0"/>
          <c:order val="0"/>
          <c:tx>
            <c:strRef>
              <c:f>[5]含水量!$B$41</c:f>
              <c:strCache>
                <c:ptCount val="1"/>
                <c:pt idx="0">
                  <c:v>2.82 g/L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5]含水量!$B$42:$B$51</c:f>
              <c:numCache>
                <c:formatCode>General</c:formatCode>
                <c:ptCount val="10"/>
                <c:pt idx="0">
                  <c:v>3.843</c:v>
                </c:pt>
                <c:pt idx="1">
                  <c:v>0.42814999999999998</c:v>
                </c:pt>
                <c:pt idx="2">
                  <c:v>0.16055</c:v>
                </c:pt>
                <c:pt idx="3">
                  <c:v>0.25650000000000001</c:v>
                </c:pt>
                <c:pt idx="4">
                  <c:v>0.39400000000000002</c:v>
                </c:pt>
                <c:pt idx="5">
                  <c:v>0.35749999999999998</c:v>
                </c:pt>
                <c:pt idx="6">
                  <c:v>0.31950000000000001</c:v>
                </c:pt>
                <c:pt idx="7">
                  <c:v>0.38350000000000001</c:v>
                </c:pt>
                <c:pt idx="8">
                  <c:v>0.38250000000000001</c:v>
                </c:pt>
                <c:pt idx="9">
                  <c:v>0.27224999999999999</c:v>
                </c:pt>
              </c:numCache>
            </c:numRef>
          </c:xVal>
          <c:yVal>
            <c:numRef>
              <c:f>[5]含水量!$A$42:$A$51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1"/>
          <c:order val="1"/>
          <c:tx>
            <c:strRef>
              <c:f>[5]含水量!$C$41</c:f>
              <c:strCache>
                <c:ptCount val="1"/>
                <c:pt idx="0">
                  <c:v>4.82 g/L</c:v>
                </c:pt>
              </c:strCache>
            </c:strRef>
          </c:tx>
          <c:spPr>
            <a:ln w="19050">
              <a:solidFill>
                <a:srgbClr val="000000"/>
              </a:solidFill>
            </a:ln>
          </c:spPr>
          <c:marker>
            <c:symbol val="square"/>
            <c:size val="6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[5]含水量!$C$42:$C$51</c:f>
              <c:numCache>
                <c:formatCode>General</c:formatCode>
                <c:ptCount val="10"/>
                <c:pt idx="0">
                  <c:v>4.66</c:v>
                </c:pt>
                <c:pt idx="1">
                  <c:v>0.65200000000000002</c:v>
                </c:pt>
                <c:pt idx="2">
                  <c:v>0.32950000000000002</c:v>
                </c:pt>
                <c:pt idx="3">
                  <c:v>0.52</c:v>
                </c:pt>
                <c:pt idx="4">
                  <c:v>0.52300000000000002</c:v>
                </c:pt>
                <c:pt idx="5">
                  <c:v>0.39450000000000002</c:v>
                </c:pt>
                <c:pt idx="6">
                  <c:v>0.38200000000000001</c:v>
                </c:pt>
                <c:pt idx="7">
                  <c:v>0.38849999999999996</c:v>
                </c:pt>
                <c:pt idx="8">
                  <c:v>0.32050000000000001</c:v>
                </c:pt>
                <c:pt idx="9">
                  <c:v>0.3125</c:v>
                </c:pt>
              </c:numCache>
            </c:numRef>
          </c:xVal>
          <c:yVal>
            <c:numRef>
              <c:f>[5]含水量!$A$42:$A$51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2"/>
          <c:order val="2"/>
          <c:tx>
            <c:strRef>
              <c:f>[5]含水量!$D$41</c:f>
              <c:strCache>
                <c:ptCount val="1"/>
                <c:pt idx="0">
                  <c:v>10.00 g/L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5]含水量!$D$42:$D$51</c:f>
              <c:numCache>
                <c:formatCode>General</c:formatCode>
                <c:ptCount val="10"/>
                <c:pt idx="0">
                  <c:v>5.335</c:v>
                </c:pt>
                <c:pt idx="1">
                  <c:v>0.9</c:v>
                </c:pt>
                <c:pt idx="2">
                  <c:v>0.45750000000000002</c:v>
                </c:pt>
                <c:pt idx="3">
                  <c:v>0.3735</c:v>
                </c:pt>
                <c:pt idx="4">
                  <c:v>0.67</c:v>
                </c:pt>
                <c:pt idx="5">
                  <c:v>0.38500000000000001</c:v>
                </c:pt>
                <c:pt idx="6">
                  <c:v>0.69</c:v>
                </c:pt>
                <c:pt idx="7">
                  <c:v>0.48</c:v>
                </c:pt>
                <c:pt idx="8">
                  <c:v>0.81</c:v>
                </c:pt>
                <c:pt idx="9">
                  <c:v>0.62050000000000005</c:v>
                </c:pt>
              </c:numCache>
            </c:numRef>
          </c:xVal>
          <c:yVal>
            <c:numRef>
              <c:f>[5]含水量!$A$42:$A$51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3"/>
          <c:order val="3"/>
          <c:tx>
            <c:strRef>
              <c:f>[5]含水量!$E$41</c:f>
              <c:strCache>
                <c:ptCount val="1"/>
                <c:pt idx="0">
                  <c:v>18.36 g/L</c:v>
                </c:pt>
              </c:strCache>
            </c:strRef>
          </c:tx>
          <c:spPr>
            <a:ln w="19050">
              <a:solidFill>
                <a:srgbClr val="000000"/>
              </a:solidFill>
            </a:ln>
          </c:spPr>
          <c:marker>
            <c:symbol val="x"/>
            <c:size val="7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[5]含水量!$E$42:$E$52</c:f>
              <c:numCache>
                <c:formatCode>General</c:formatCode>
                <c:ptCount val="11"/>
                <c:pt idx="0">
                  <c:v>5.8599999999999994</c:v>
                </c:pt>
                <c:pt idx="1">
                  <c:v>1.1005</c:v>
                </c:pt>
                <c:pt idx="2">
                  <c:v>0.5</c:v>
                </c:pt>
                <c:pt idx="3">
                  <c:v>0.55000000000000004</c:v>
                </c:pt>
                <c:pt idx="4">
                  <c:v>0.67549999999999999</c:v>
                </c:pt>
                <c:pt idx="5">
                  <c:v>0.6</c:v>
                </c:pt>
                <c:pt idx="6">
                  <c:v>0.69550000000000001</c:v>
                </c:pt>
                <c:pt idx="7">
                  <c:v>0.59850000000000003</c:v>
                </c:pt>
                <c:pt idx="8">
                  <c:v>0.61250000000000004</c:v>
                </c:pt>
                <c:pt idx="9">
                  <c:v>0.64249999999999996</c:v>
                </c:pt>
              </c:numCache>
            </c:numRef>
          </c:xVal>
          <c:yVal>
            <c:numRef>
              <c:f>[5]含水量!$A$42:$A$51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4"/>
          <c:order val="4"/>
          <c:tx>
            <c:strRef>
              <c:f>[5]含水量!$F$41</c:f>
              <c:strCache>
                <c:ptCount val="1"/>
                <c:pt idx="0">
                  <c:v>25.90 g/L</c:v>
                </c:pt>
              </c:strCache>
            </c:strRef>
          </c:tx>
          <c:spPr>
            <a:ln w="19050">
              <a:solidFill>
                <a:srgbClr val="000000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 w="15875">
                <a:solidFill>
                  <a:srgbClr val="000000"/>
                </a:solidFill>
              </a:ln>
            </c:spPr>
          </c:marker>
          <c:xVal>
            <c:numRef>
              <c:f>[5]含水量!$F$42:$F$52</c:f>
              <c:numCache>
                <c:formatCode>General</c:formatCode>
                <c:ptCount val="11"/>
                <c:pt idx="0">
                  <c:v>6.3049999999999997</c:v>
                </c:pt>
                <c:pt idx="1">
                  <c:v>1.25</c:v>
                </c:pt>
                <c:pt idx="2">
                  <c:v>0.41549999999999998</c:v>
                </c:pt>
                <c:pt idx="3">
                  <c:v>0.65</c:v>
                </c:pt>
                <c:pt idx="4">
                  <c:v>0.76500000000000001</c:v>
                </c:pt>
                <c:pt idx="5">
                  <c:v>0.59199999999999997</c:v>
                </c:pt>
                <c:pt idx="6">
                  <c:v>0.871</c:v>
                </c:pt>
                <c:pt idx="7">
                  <c:v>0.68</c:v>
                </c:pt>
                <c:pt idx="8">
                  <c:v>0.95750000000000002</c:v>
                </c:pt>
                <c:pt idx="9">
                  <c:v>0.77</c:v>
                </c:pt>
              </c:numCache>
            </c:numRef>
          </c:xVal>
          <c:yVal>
            <c:numRef>
              <c:f>[5]含水量!$A$42:$A$51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axId val="74418432"/>
        <c:axId val="74433280"/>
      </c:scatterChart>
      <c:valAx>
        <c:axId val="74418432"/>
        <c:scaling>
          <c:orientation val="minMax"/>
          <c:max val="7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</a:t>
                </a:r>
                <a:r>
                  <a:rPr lang="en-US" baseline="0"/>
                  <a:t> </a:t>
                </a:r>
                <a:r>
                  <a:rPr lang="en-US"/>
                  <a:t>EC (dS/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6084186762667242"/>
              <c:y val="6.1316772023215513E-3"/>
            </c:manualLayout>
          </c:layout>
        </c:title>
        <c:numFmt formatCode="0_ " sourceLinked="0"/>
        <c:tickLblPos val="nextTo"/>
        <c:txPr>
          <a:bodyPr rot="0" vert="horz"/>
          <a:lstStyle/>
          <a:p>
            <a:pPr>
              <a:defRPr sz="2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74433280"/>
        <c:crosses val="autoZero"/>
        <c:crossBetween val="midCat"/>
        <c:majorUnit val="1"/>
      </c:valAx>
      <c:valAx>
        <c:axId val="74433280"/>
        <c:scaling>
          <c:orientation val="maxMin"/>
          <c:max val="200"/>
          <c:min val="0"/>
        </c:scaling>
        <c:delete val="1"/>
        <c:axPos val="l"/>
        <c:numFmt formatCode="General" sourceLinked="1"/>
        <c:tickLblPos val="nextTo"/>
        <c:crossAx val="74418432"/>
        <c:crosses val="autoZero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67719582025107117"/>
          <c:y val="0.77803881557059063"/>
          <c:w val="0.29154724135474758"/>
          <c:h val="0.18604251229159741"/>
        </c:manualLayout>
      </c:layout>
      <c:txPr>
        <a:bodyPr/>
        <a:lstStyle/>
        <a:p>
          <a:pPr>
            <a:defRPr sz="1600"/>
          </a:pPr>
          <a:endParaRPr lang="zh-CN"/>
        </a:p>
      </c:txPr>
    </c:legend>
    <c:plotVisOnly val="1"/>
    <c:dispBlanksAs val="gap"/>
  </c:chart>
  <c:spPr>
    <a:ln>
      <a:noFill/>
    </a:ln>
  </c:spPr>
  <c:txPr>
    <a:bodyPr/>
    <a:lstStyle/>
    <a:p>
      <a:pPr>
        <a:defRPr sz="20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1724928915135609"/>
          <c:y val="7.0562236715578486E-2"/>
          <c:w val="0.75126585228248488"/>
          <c:h val="0.80592793564222953"/>
        </c:manualLayout>
      </c:layout>
      <c:barChart>
        <c:barDir val="col"/>
        <c:grouping val="clustered"/>
        <c:ser>
          <c:idx val="0"/>
          <c:order val="0"/>
          <c:tx>
            <c:strRef>
              <c:f>[2]Sheet2!$B$3</c:f>
              <c:strCache>
                <c:ptCount val="1"/>
                <c:pt idx="0">
                  <c:v>Relative humidity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65000"/>
                  <a:lumOff val="35000"/>
                </a:schemeClr>
              </a:solidFill>
            </a:ln>
          </c:spPr>
          <c:cat>
            <c:strRef>
              <c:f>[2]Sheet2!$A$4:$A$15</c:f>
              <c:strCache>
                <c:ptCount val="12"/>
                <c:pt idx="0">
                  <c:v>Jan.</c:v>
                </c:pt>
                <c:pt idx="1">
                  <c:v>Feb.</c:v>
                </c:pt>
                <c:pt idx="2">
                  <c:v>Mar.</c:v>
                </c:pt>
                <c:pt idx="3">
                  <c:v>Apr.</c:v>
                </c:pt>
                <c:pt idx="4">
                  <c:v>May</c:v>
                </c:pt>
                <c:pt idx="5">
                  <c:v>Jun.</c:v>
                </c:pt>
                <c:pt idx="6">
                  <c:v>Jul.</c:v>
                </c:pt>
                <c:pt idx="7">
                  <c:v>Aug.</c:v>
                </c:pt>
                <c:pt idx="8">
                  <c:v>Sep.</c:v>
                </c:pt>
                <c:pt idx="9">
                  <c:v>Oct.</c:v>
                </c:pt>
                <c:pt idx="10">
                  <c:v>Nov.</c:v>
                </c:pt>
                <c:pt idx="11">
                  <c:v>Dec.</c:v>
                </c:pt>
              </c:strCache>
            </c:strRef>
          </c:cat>
          <c:val>
            <c:numRef>
              <c:f>[2]Sheet2!$B$4:$B$15</c:f>
              <c:numCache>
                <c:formatCode>General</c:formatCode>
                <c:ptCount val="12"/>
                <c:pt idx="0">
                  <c:v>46</c:v>
                </c:pt>
                <c:pt idx="1">
                  <c:v>31.5</c:v>
                </c:pt>
                <c:pt idx="2">
                  <c:v>27</c:v>
                </c:pt>
                <c:pt idx="3">
                  <c:v>15</c:v>
                </c:pt>
                <c:pt idx="4">
                  <c:v>19</c:v>
                </c:pt>
                <c:pt idx="5">
                  <c:v>26</c:v>
                </c:pt>
                <c:pt idx="6">
                  <c:v>31</c:v>
                </c:pt>
                <c:pt idx="7">
                  <c:v>24</c:v>
                </c:pt>
                <c:pt idx="8">
                  <c:v>18</c:v>
                </c:pt>
                <c:pt idx="9">
                  <c:v>26.8</c:v>
                </c:pt>
                <c:pt idx="10">
                  <c:v>44</c:v>
                </c:pt>
                <c:pt idx="11">
                  <c:v>41.5</c:v>
                </c:pt>
              </c:numCache>
            </c:numRef>
          </c:val>
        </c:ser>
        <c:axId val="65947904"/>
        <c:axId val="67068672"/>
      </c:barChart>
      <c:lineChart>
        <c:grouping val="standard"/>
        <c:ser>
          <c:idx val="1"/>
          <c:order val="1"/>
          <c:tx>
            <c:strRef>
              <c:f>[2]Sheet2!$E$3</c:f>
              <c:strCache>
                <c:ptCount val="1"/>
                <c:pt idx="0">
                  <c:v>Precipitation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</c:marker>
          <c:val>
            <c:numRef>
              <c:f>[2]Sheet2!$E$4:$E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0</c:v>
                </c:pt>
                <c:pt idx="4">
                  <c:v>3</c:v>
                </c:pt>
                <c:pt idx="5">
                  <c:v>4</c:v>
                </c:pt>
                <c:pt idx="6">
                  <c:v>8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</c:ser>
        <c:ser>
          <c:idx val="2"/>
          <c:order val="2"/>
          <c:tx>
            <c:strRef>
              <c:f>[2]Sheet2!$F$3</c:f>
              <c:strCache>
                <c:ptCount val="1"/>
                <c:pt idx="0">
                  <c:v>Potential evaporation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val>
            <c:numRef>
              <c:f>[2]Sheet2!$F$4:$F$15</c:f>
              <c:numCache>
                <c:formatCode>General</c:formatCode>
                <c:ptCount val="12"/>
                <c:pt idx="0">
                  <c:v>57</c:v>
                </c:pt>
                <c:pt idx="1">
                  <c:v>92</c:v>
                </c:pt>
                <c:pt idx="2">
                  <c:v>220</c:v>
                </c:pt>
                <c:pt idx="3">
                  <c:v>410</c:v>
                </c:pt>
                <c:pt idx="4">
                  <c:v>540</c:v>
                </c:pt>
                <c:pt idx="5">
                  <c:v>585</c:v>
                </c:pt>
                <c:pt idx="6">
                  <c:v>545</c:v>
                </c:pt>
                <c:pt idx="7">
                  <c:v>580</c:v>
                </c:pt>
                <c:pt idx="8">
                  <c:v>405</c:v>
                </c:pt>
                <c:pt idx="9">
                  <c:v>230</c:v>
                </c:pt>
                <c:pt idx="10">
                  <c:v>80</c:v>
                </c:pt>
                <c:pt idx="11">
                  <c:v>63</c:v>
                </c:pt>
              </c:numCache>
            </c:numRef>
          </c:val>
        </c:ser>
        <c:marker val="1"/>
        <c:axId val="67085056"/>
        <c:axId val="67070592"/>
      </c:lineChart>
      <c:catAx>
        <c:axId val="6594790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onth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3500098118576386"/>
              <c:y val="0.94520087810450892"/>
            </c:manualLayout>
          </c:layout>
        </c:title>
        <c:tickLblPos val="nextTo"/>
        <c:crossAx val="67068672"/>
        <c:crosses val="autoZero"/>
        <c:auto val="1"/>
        <c:lblAlgn val="ctr"/>
        <c:lblOffset val="100"/>
      </c:catAx>
      <c:valAx>
        <c:axId val="6706867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 humidity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1.2711629504255901E-2"/>
              <c:y val="0.29625714734061331"/>
            </c:manualLayout>
          </c:layout>
        </c:title>
        <c:numFmt formatCode="General" sourceLinked="1"/>
        <c:tickLblPos val="nextTo"/>
        <c:crossAx val="65947904"/>
        <c:crosses val="autoZero"/>
        <c:crossBetween val="between"/>
      </c:valAx>
      <c:valAx>
        <c:axId val="67070592"/>
        <c:scaling>
          <c:orientation val="minMax"/>
        </c:scaling>
        <c:axPos val="r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recipitation / Potential evaporation (m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94643768243922788"/>
              <c:y val="0.19276051086953119"/>
            </c:manualLayout>
          </c:layout>
        </c:title>
        <c:numFmt formatCode="General" sourceLinked="1"/>
        <c:tickLblPos val="nextTo"/>
        <c:crossAx val="67085056"/>
        <c:crosses val="max"/>
        <c:crossBetween val="between"/>
      </c:valAx>
      <c:catAx>
        <c:axId val="67085056"/>
        <c:scaling>
          <c:orientation val="minMax"/>
        </c:scaling>
        <c:delete val="1"/>
        <c:axPos val="b"/>
        <c:tickLblPos val="nextTo"/>
        <c:crossAx val="67070592"/>
        <c:crosses val="autoZero"/>
        <c:auto val="1"/>
        <c:lblAlgn val="ctr"/>
        <c:lblOffset val="100"/>
      </c:catAx>
    </c:plotArea>
    <c:legend>
      <c:legendPos val="r"/>
      <c:layout>
        <c:manualLayout>
          <c:xMode val="edge"/>
          <c:yMode val="edge"/>
          <c:x val="0.11417151127137157"/>
          <c:y val="1.1877002779134302E-2"/>
          <c:w val="0.77015380086834961"/>
          <c:h val="4.7882357482002084E-2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1800" b="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8652889705215236"/>
          <c:y val="0.14026370964734772"/>
          <c:w val="0.76675931190158853"/>
          <c:h val="0.8330434808481646"/>
        </c:manualLayout>
      </c:layout>
      <c:scatterChart>
        <c:scatterStyle val="smoothMarker"/>
        <c:ser>
          <c:idx val="0"/>
          <c:order val="0"/>
          <c:tx>
            <c:strRef>
              <c:f>[3]Sheet2!$D$43</c:f>
              <c:strCache>
                <c:ptCount val="1"/>
                <c:pt idx="0">
                  <c:v>Before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[3]Sheet2!$D$29:$D$38</c:f>
              <c:numCache>
                <c:formatCode>General</c:formatCode>
                <c:ptCount val="10"/>
                <c:pt idx="0">
                  <c:v>2.429981521100272</c:v>
                </c:pt>
                <c:pt idx="1">
                  <c:v>8.2659865992711907</c:v>
                </c:pt>
                <c:pt idx="2">
                  <c:v>9.4307355119313545</c:v>
                </c:pt>
                <c:pt idx="3">
                  <c:v>10.987820900434937</c:v>
                </c:pt>
                <c:pt idx="4">
                  <c:v>7.407750558363702</c:v>
                </c:pt>
                <c:pt idx="5">
                  <c:v>4.2935797813565326</c:v>
                </c:pt>
                <c:pt idx="6">
                  <c:v>3.6805540378511861</c:v>
                </c:pt>
                <c:pt idx="7">
                  <c:v>4.1219325731750356</c:v>
                </c:pt>
                <c:pt idx="8">
                  <c:v>4.3303613259668525</c:v>
                </c:pt>
                <c:pt idx="9">
                  <c:v>5.2866814858351985</c:v>
                </c:pt>
              </c:numCache>
            </c:numRef>
          </c:xVal>
          <c:yVal>
            <c:numRef>
              <c:f>[3]Sheet2!$C$29:$C$3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Sheet2!$E$43</c:f>
              <c:strCache>
                <c:ptCount val="1"/>
                <c:pt idx="0">
                  <c:v>After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E$29:$E$38</c:f>
              <c:numCache>
                <c:formatCode>General</c:formatCode>
                <c:ptCount val="10"/>
                <c:pt idx="0">
                  <c:v>27.36786876689785</c:v>
                </c:pt>
                <c:pt idx="1">
                  <c:v>20.293551686846133</c:v>
                </c:pt>
                <c:pt idx="2">
                  <c:v>11.085905019395792</c:v>
                </c:pt>
                <c:pt idx="3">
                  <c:v>11.502762524979431</c:v>
                </c:pt>
                <c:pt idx="4">
                  <c:v>7.2728848947925249</c:v>
                </c:pt>
                <c:pt idx="5">
                  <c:v>4.7349583166803821</c:v>
                </c:pt>
                <c:pt idx="6">
                  <c:v>4.3058402962266378</c:v>
                </c:pt>
                <c:pt idx="7">
                  <c:v>4.6491347125896363</c:v>
                </c:pt>
                <c:pt idx="8">
                  <c:v>4.0974115434348199</c:v>
                </c:pt>
                <c:pt idx="9">
                  <c:v>5.3112025155754079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3]Sheet2!$F$43</c:f>
              <c:strCache>
                <c:ptCount val="1"/>
                <c:pt idx="0">
                  <c:v>2nd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F$29:$F$38</c:f>
              <c:numCache>
                <c:formatCode>General</c:formatCode>
                <c:ptCount val="10"/>
                <c:pt idx="0">
                  <c:v>16.456010532502642</c:v>
                </c:pt>
                <c:pt idx="1">
                  <c:v>19.337231526977781</c:v>
                </c:pt>
                <c:pt idx="2">
                  <c:v>13.697394686728575</c:v>
                </c:pt>
                <c:pt idx="3">
                  <c:v>12.875940190431411</c:v>
                </c:pt>
                <c:pt idx="4">
                  <c:v>9.1732646996591054</c:v>
                </c:pt>
                <c:pt idx="5">
                  <c:v>5.39702611966616</c:v>
                </c:pt>
                <c:pt idx="6">
                  <c:v>5.5196312683672311</c:v>
                </c:pt>
                <c:pt idx="7">
                  <c:v>5.274420970965088</c:v>
                </c:pt>
                <c:pt idx="8">
                  <c:v>5.3234630304455184</c:v>
                </c:pt>
                <c:pt idx="9">
                  <c:v>5.3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3]Sheet2!$G$43</c:f>
              <c:strCache>
                <c:ptCount val="1"/>
                <c:pt idx="0">
                  <c:v>4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[3]Sheet2!$G$29:$G$38</c:f>
              <c:numCache>
                <c:formatCode>General</c:formatCode>
                <c:ptCount val="10"/>
                <c:pt idx="0">
                  <c:v>13.1525698130951</c:v>
                </c:pt>
                <c:pt idx="1">
                  <c:v>18.135701069707299</c:v>
                </c:pt>
                <c:pt idx="2">
                  <c:v>13.807739320559541</c:v>
                </c:pt>
                <c:pt idx="3">
                  <c:v>13.390881814975902</c:v>
                </c:pt>
                <c:pt idx="4">
                  <c:v>8.3272891736217272</c:v>
                </c:pt>
                <c:pt idx="5">
                  <c:v>5.5318917832373362</c:v>
                </c:pt>
                <c:pt idx="6">
                  <c:v>4.9556475843423096</c:v>
                </c:pt>
                <c:pt idx="7">
                  <c:v>5.0659922181732711</c:v>
                </c:pt>
                <c:pt idx="8">
                  <c:v>4.8330424356412385</c:v>
                </c:pt>
                <c:pt idx="9">
                  <c:v>6.3656067944046102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3]Sheet2!$H$28</c:f>
              <c:strCache>
                <c:ptCount val="1"/>
                <c:pt idx="0">
                  <c:v>6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x"/>
            <c:size val="6"/>
            <c:spPr>
              <a:noFill/>
              <a:ln>
                <a:solidFill>
                  <a:srgbClr val="333300"/>
                </a:solidFill>
              </a:ln>
            </c:spPr>
          </c:marker>
          <c:xVal>
            <c:numRef>
              <c:f>[3]Sheet2!$H$29:$H$38</c:f>
              <c:numCache>
                <c:formatCode>General</c:formatCode>
                <c:ptCount val="10"/>
                <c:pt idx="0">
                  <c:v>11.282073257317505</c:v>
                </c:pt>
                <c:pt idx="1">
                  <c:v>17.400070177500883</c:v>
                </c:pt>
                <c:pt idx="2">
                  <c:v>14.371723004584464</c:v>
                </c:pt>
                <c:pt idx="3">
                  <c:v>13.734176231338902</c:v>
                </c:pt>
                <c:pt idx="4">
                  <c:v>8.2046840249206561</c:v>
                </c:pt>
                <c:pt idx="5">
                  <c:v>5.7035389914188332</c:v>
                </c:pt>
                <c:pt idx="6">
                  <c:v>4.8330424356412385</c:v>
                </c:pt>
                <c:pt idx="7">
                  <c:v>5.6299759021981917</c:v>
                </c:pt>
                <c:pt idx="8">
                  <c:v>5.4705892088867998</c:v>
                </c:pt>
                <c:pt idx="9">
                  <c:v>6.6353381215469636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3]Sheet2!$I$43</c:f>
              <c:strCache>
                <c:ptCount val="1"/>
                <c:pt idx="0">
                  <c:v>8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I$29:$I$38</c:f>
              <c:numCache>
                <c:formatCode>General</c:formatCode>
                <c:ptCount val="10"/>
                <c:pt idx="0">
                  <c:v>9.8146432349829595</c:v>
                </c:pt>
                <c:pt idx="1">
                  <c:v>17.473633266721535</c:v>
                </c:pt>
                <c:pt idx="2">
                  <c:v>14.273638885623608</c:v>
                </c:pt>
                <c:pt idx="3">
                  <c:v>13.648352627248151</c:v>
                </c:pt>
                <c:pt idx="4">
                  <c:v>8.3885917479722636</c:v>
                </c:pt>
                <c:pt idx="5">
                  <c:v>5.899707229340545</c:v>
                </c:pt>
                <c:pt idx="6">
                  <c:v>5.1518158222640222</c:v>
                </c:pt>
                <c:pt idx="7">
                  <c:v>5.0905132479134867</c:v>
                </c:pt>
                <c:pt idx="8">
                  <c:v>5.0292106735629503</c:v>
                </c:pt>
                <c:pt idx="9">
                  <c:v>6.2552621605736487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3]Sheet2!$J$43</c:f>
              <c:strCache>
                <c:ptCount val="1"/>
                <c:pt idx="0">
                  <c:v>10th day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xVal>
            <c:numRef>
              <c:f>[3]Sheet2!$J$29:$J$38</c:f>
              <c:numCache>
                <c:formatCode>General</c:formatCode>
                <c:ptCount val="10"/>
                <c:pt idx="0">
                  <c:v>9.0571724227107104</c:v>
                </c:pt>
                <c:pt idx="1">
                  <c:v>16.1985397202304</c:v>
                </c:pt>
                <c:pt idx="2">
                  <c:v>14.322680945104032</c:v>
                </c:pt>
                <c:pt idx="3">
                  <c:v>14.359462489714353</c:v>
                </c:pt>
                <c:pt idx="4">
                  <c:v>8.7686677089455767</c:v>
                </c:pt>
                <c:pt idx="5">
                  <c:v>5.6912784765487281</c:v>
                </c:pt>
                <c:pt idx="6">
                  <c:v>5.274420970965088</c:v>
                </c:pt>
                <c:pt idx="7">
                  <c:v>4.7349583166803821</c:v>
                </c:pt>
                <c:pt idx="8">
                  <c:v>5.0782527330433762</c:v>
                </c:pt>
                <c:pt idx="9">
                  <c:v>5.8261441401199043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3]Sheet2!$K$43</c:f>
              <c:strCache>
                <c:ptCount val="1"/>
                <c:pt idx="0">
                  <c:v>12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K$29:$K$38</c:f>
              <c:numCache>
                <c:formatCode>General</c:formatCode>
                <c:ptCount val="10"/>
                <c:pt idx="0">
                  <c:v>8.2046840249206561</c:v>
                </c:pt>
                <c:pt idx="1">
                  <c:v>15.279001104972378</c:v>
                </c:pt>
                <c:pt idx="2">
                  <c:v>14.678235876337137</c:v>
                </c:pt>
                <c:pt idx="3">
                  <c:v>13.954865499000825</c:v>
                </c:pt>
                <c:pt idx="4">
                  <c:v>8.8667518279064321</c:v>
                </c:pt>
                <c:pt idx="5">
                  <c:v>5.3357235453156235</c:v>
                </c:pt>
                <c:pt idx="6">
                  <c:v>4.5755716233689903</c:v>
                </c:pt>
                <c:pt idx="7">
                  <c:v>4.7962608910309177</c:v>
                </c:pt>
                <c:pt idx="8">
                  <c:v>5.1518158222640222</c:v>
                </c:pt>
                <c:pt idx="9">
                  <c:v>5.7035389914188332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[3]Sheet2!$L$43</c:f>
              <c:strCache>
                <c:ptCount val="1"/>
                <c:pt idx="0">
                  <c:v>14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[3]Sheet2!$L$29:$L$38</c:f>
              <c:numCache>
                <c:formatCode>General</c:formatCode>
                <c:ptCount val="10"/>
                <c:pt idx="0">
                  <c:v>4.9188660397319897</c:v>
                </c:pt>
                <c:pt idx="1">
                  <c:v>12.839158645821092</c:v>
                </c:pt>
                <c:pt idx="2">
                  <c:v>13.084368943223229</c:v>
                </c:pt>
                <c:pt idx="3">
                  <c:v>13.145671517573765</c:v>
                </c:pt>
                <c:pt idx="4">
                  <c:v>7.6039187962854138</c:v>
                </c:pt>
                <c:pt idx="5">
                  <c:v>4.4284454449277089</c:v>
                </c:pt>
                <c:pt idx="6">
                  <c:v>3.9502853649935386</c:v>
                </c:pt>
                <c:pt idx="7">
                  <c:v>3.8031591865522518</c:v>
                </c:pt>
                <c:pt idx="8">
                  <c:v>4.4897480192782444</c:v>
                </c:pt>
                <c:pt idx="9">
                  <c:v>4.9311265546020948</c:v>
                </c:pt>
              </c:numCache>
            </c:numRef>
          </c:xVal>
          <c:yVal>
            <c:numRef>
              <c:f>[3]Sheet2!$B$16:$B$25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axId val="69032192"/>
        <c:axId val="69055232"/>
      </c:scatterChart>
      <c:valAx>
        <c:axId val="69032192"/>
        <c:scaling>
          <c:orientation val="minMax"/>
          <c:max val="30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water content 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332153248285863"/>
              <c:y val="3.2141313405433906E-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幼圆"/>
                <a:ea typeface="幼圆"/>
                <a:cs typeface="幼圆"/>
              </a:defRPr>
            </a:pPr>
            <a:endParaRPr lang="zh-CN"/>
          </a:p>
        </c:txPr>
        <c:crossAx val="69055232"/>
        <c:crosses val="autoZero"/>
        <c:crossBetween val="midCat"/>
        <c:majorUnit val="5"/>
      </c:valAx>
      <c:valAx>
        <c:axId val="69055232"/>
        <c:scaling>
          <c:orientation val="maxMin"/>
          <c:max val="20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depth (cm)  </a:t>
                </a:r>
              </a:p>
            </c:rich>
          </c:tx>
          <c:layout>
            <c:manualLayout>
              <c:xMode val="edge"/>
              <c:yMode val="edge"/>
              <c:x val="7.6426783861319727E-3"/>
              <c:y val="0.3682130395839738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6903219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5662861909703165"/>
          <c:y val="0.58051718068348357"/>
          <c:w val="0.42296221693218616"/>
          <c:h val="0.35955171138412495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600"/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800" b="0" i="0" u="none" strike="noStrike" baseline="0">
          <a:solidFill>
            <a:srgbClr val="000000"/>
          </a:solidFill>
          <a:latin typeface="Times New Roman" panose="02020603050405020304" pitchFamily="18" charset="0"/>
          <a:ea typeface="幼圆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 paperSize="9" orientation="landscape" horizontalDpi="1200" verticalDpi="1200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4613741470113183E-2"/>
          <c:y val="0.12923215882329409"/>
          <c:w val="0.91660493404957344"/>
          <c:h val="0.84358843521886595"/>
        </c:manualLayout>
      </c:layout>
      <c:scatterChart>
        <c:scatterStyle val="smoothMarker"/>
        <c:ser>
          <c:idx val="0"/>
          <c:order val="0"/>
          <c:tx>
            <c:strRef>
              <c:f>[3]Sheet2!$D$43</c:f>
              <c:strCache>
                <c:ptCount val="1"/>
                <c:pt idx="0">
                  <c:v>Before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[3]Sheet2!$N$35:$N$44</c:f>
              <c:numCache>
                <c:formatCode>General</c:formatCode>
                <c:ptCount val="10"/>
                <c:pt idx="0">
                  <c:v>3.9866666666666668</c:v>
                </c:pt>
                <c:pt idx="1">
                  <c:v>2.14362356</c:v>
                </c:pt>
                <c:pt idx="2">
                  <c:v>0.73299999999999998</c:v>
                </c:pt>
                <c:pt idx="3">
                  <c:v>0.351833333333333</c:v>
                </c:pt>
                <c:pt idx="4">
                  <c:v>0.26266666666666666</c:v>
                </c:pt>
                <c:pt idx="5">
                  <c:v>0.14330000000000001</c:v>
                </c:pt>
                <c:pt idx="6">
                  <c:v>0.14330000000000001</c:v>
                </c:pt>
                <c:pt idx="7">
                  <c:v>0.14330000000000001</c:v>
                </c:pt>
                <c:pt idx="8">
                  <c:v>0.14330000000000001</c:v>
                </c:pt>
                <c:pt idx="9">
                  <c:v>0.14330000000000001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Sheet2!$E$43</c:f>
              <c:strCache>
                <c:ptCount val="1"/>
                <c:pt idx="0">
                  <c:v>After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O$35:$O$44</c:f>
              <c:numCache>
                <c:formatCode>General</c:formatCode>
                <c:ptCount val="10"/>
                <c:pt idx="0">
                  <c:v>0.70200000000000007</c:v>
                </c:pt>
                <c:pt idx="1">
                  <c:v>0.34899999999999998</c:v>
                </c:pt>
                <c:pt idx="2">
                  <c:v>0.12655</c:v>
                </c:pt>
                <c:pt idx="3">
                  <c:v>0.13378499999999999</c:v>
                </c:pt>
                <c:pt idx="4">
                  <c:v>0.1259525</c:v>
                </c:pt>
                <c:pt idx="5">
                  <c:v>0.1259525</c:v>
                </c:pt>
                <c:pt idx="6">
                  <c:v>0.1259525</c:v>
                </c:pt>
                <c:pt idx="7">
                  <c:v>0.1259525</c:v>
                </c:pt>
                <c:pt idx="8">
                  <c:v>0.1259525</c:v>
                </c:pt>
                <c:pt idx="9">
                  <c:v>0.1259525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3]Sheet2!$F$43</c:f>
              <c:strCache>
                <c:ptCount val="1"/>
                <c:pt idx="0">
                  <c:v>2nd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P$35:$P$44</c:f>
              <c:numCache>
                <c:formatCode>General</c:formatCode>
                <c:ptCount val="10"/>
                <c:pt idx="0">
                  <c:v>0.96524999999999994</c:v>
                </c:pt>
                <c:pt idx="1">
                  <c:v>0.51075000000000004</c:v>
                </c:pt>
                <c:pt idx="2">
                  <c:v>0.13800000000000001</c:v>
                </c:pt>
                <c:pt idx="3">
                  <c:v>0.15719999999999998</c:v>
                </c:pt>
                <c:pt idx="4">
                  <c:v>0.18456666666666666</c:v>
                </c:pt>
                <c:pt idx="5">
                  <c:v>0.18456666666666666</c:v>
                </c:pt>
                <c:pt idx="6">
                  <c:v>0.18456666666666666</c:v>
                </c:pt>
                <c:pt idx="7">
                  <c:v>0.18456666666666666</c:v>
                </c:pt>
                <c:pt idx="8">
                  <c:v>0.18456666666666666</c:v>
                </c:pt>
                <c:pt idx="9">
                  <c:v>0.18456666666666666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3]Sheet2!$Q$34</c:f>
              <c:strCache>
                <c:ptCount val="1"/>
                <c:pt idx="0">
                  <c:v>4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[3]Sheet2!$Q$35:$Q$44</c:f>
              <c:numCache>
                <c:formatCode>General</c:formatCode>
                <c:ptCount val="10"/>
                <c:pt idx="0">
                  <c:v>1.4410000000000001</c:v>
                </c:pt>
                <c:pt idx="1">
                  <c:v>0.7</c:v>
                </c:pt>
                <c:pt idx="2">
                  <c:v>0.1595</c:v>
                </c:pt>
                <c:pt idx="3">
                  <c:v>0.19577499999999998</c:v>
                </c:pt>
                <c:pt idx="4">
                  <c:v>0.17497499999999999</c:v>
                </c:pt>
                <c:pt idx="5">
                  <c:v>0.17497499999999999</c:v>
                </c:pt>
                <c:pt idx="6">
                  <c:v>0.17497499999999999</c:v>
                </c:pt>
                <c:pt idx="7">
                  <c:v>0.17497499999999999</c:v>
                </c:pt>
                <c:pt idx="8">
                  <c:v>0.17497499999999999</c:v>
                </c:pt>
                <c:pt idx="9">
                  <c:v>0.17497499999999999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3]Sheet2!$R$34</c:f>
              <c:strCache>
                <c:ptCount val="1"/>
                <c:pt idx="0">
                  <c:v>6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x"/>
            <c:size val="6"/>
            <c:spPr>
              <a:noFill/>
              <a:ln>
                <a:solidFill>
                  <a:srgbClr val="333300"/>
                </a:solidFill>
              </a:ln>
            </c:spPr>
          </c:marker>
          <c:xVal>
            <c:numRef>
              <c:f>[3]Sheet2!$R$35:$R$44</c:f>
              <c:numCache>
                <c:formatCode>General</c:formatCode>
                <c:ptCount val="10"/>
                <c:pt idx="0">
                  <c:v>2.0265</c:v>
                </c:pt>
                <c:pt idx="1">
                  <c:v>0.76574999999999993</c:v>
                </c:pt>
                <c:pt idx="2">
                  <c:v>0.16692499999999999</c:v>
                </c:pt>
                <c:pt idx="3">
                  <c:v>0.26800000000000002</c:v>
                </c:pt>
                <c:pt idx="4">
                  <c:v>0.16800000000000001</c:v>
                </c:pt>
                <c:pt idx="5">
                  <c:v>0.16800000000000001</c:v>
                </c:pt>
                <c:pt idx="6">
                  <c:v>0.16800000000000001</c:v>
                </c:pt>
                <c:pt idx="7">
                  <c:v>0.16800000000000001</c:v>
                </c:pt>
                <c:pt idx="8">
                  <c:v>0.16800000000000001</c:v>
                </c:pt>
                <c:pt idx="9">
                  <c:v>0.16800000000000001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3]Sheet2!$S$34</c:f>
              <c:strCache>
                <c:ptCount val="1"/>
                <c:pt idx="0">
                  <c:v>8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S$35:$S$44</c:f>
              <c:numCache>
                <c:formatCode>General</c:formatCode>
                <c:ptCount val="10"/>
                <c:pt idx="0">
                  <c:v>2.5</c:v>
                </c:pt>
                <c:pt idx="1">
                  <c:v>0.94256399999999996</c:v>
                </c:pt>
                <c:pt idx="2">
                  <c:v>0.26916666666666667</c:v>
                </c:pt>
                <c:pt idx="3">
                  <c:v>0.12639</c:v>
                </c:pt>
                <c:pt idx="4">
                  <c:v>0.14152500000000001</c:v>
                </c:pt>
                <c:pt idx="5">
                  <c:v>0.14700000000000002</c:v>
                </c:pt>
                <c:pt idx="6">
                  <c:v>0.14700000000000002</c:v>
                </c:pt>
                <c:pt idx="7">
                  <c:v>0.14700000000000002</c:v>
                </c:pt>
                <c:pt idx="8">
                  <c:v>0.14700000000000002</c:v>
                </c:pt>
                <c:pt idx="9">
                  <c:v>0.14700000000000002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3]Sheet2!$T$34</c:f>
              <c:strCache>
                <c:ptCount val="1"/>
                <c:pt idx="0">
                  <c:v>10th day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xVal>
            <c:numRef>
              <c:f>[3]Sheet2!$T$35:$T$44</c:f>
              <c:numCache>
                <c:formatCode>General</c:formatCode>
                <c:ptCount val="10"/>
                <c:pt idx="0">
                  <c:v>2.8</c:v>
                </c:pt>
                <c:pt idx="1">
                  <c:v>1.038</c:v>
                </c:pt>
                <c:pt idx="2">
                  <c:v>0.28625</c:v>
                </c:pt>
                <c:pt idx="3">
                  <c:v>0.18179999999999999</c:v>
                </c:pt>
                <c:pt idx="4">
                  <c:v>0.20045000000000002</c:v>
                </c:pt>
                <c:pt idx="5">
                  <c:v>0.19</c:v>
                </c:pt>
                <c:pt idx="6">
                  <c:v>0.19</c:v>
                </c:pt>
                <c:pt idx="7">
                  <c:v>0.19</c:v>
                </c:pt>
                <c:pt idx="8">
                  <c:v>0.19</c:v>
                </c:pt>
                <c:pt idx="9">
                  <c:v>0.19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[3]Sheet2!$U$34</c:f>
              <c:strCache>
                <c:ptCount val="1"/>
                <c:pt idx="0">
                  <c:v>12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U$35:$U$44</c:f>
              <c:numCache>
                <c:formatCode>General</c:formatCode>
                <c:ptCount val="10"/>
                <c:pt idx="0">
                  <c:v>3.2</c:v>
                </c:pt>
                <c:pt idx="1">
                  <c:v>1.7276666666666667</c:v>
                </c:pt>
                <c:pt idx="2">
                  <c:v>0.42949999999999999</c:v>
                </c:pt>
                <c:pt idx="3">
                  <c:v>0.16667500000000002</c:v>
                </c:pt>
                <c:pt idx="4">
                  <c:v>0.1072</c:v>
                </c:pt>
                <c:pt idx="5">
                  <c:v>0.1072</c:v>
                </c:pt>
                <c:pt idx="6">
                  <c:v>0.1072</c:v>
                </c:pt>
                <c:pt idx="7">
                  <c:v>0.1072</c:v>
                </c:pt>
                <c:pt idx="8">
                  <c:v>0.1072</c:v>
                </c:pt>
                <c:pt idx="9">
                  <c:v>0.1072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[3]Sheet2!$V$34</c:f>
              <c:strCache>
                <c:ptCount val="1"/>
                <c:pt idx="0">
                  <c:v>14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[3]Sheet2!$V$35:$V$44</c:f>
              <c:numCache>
                <c:formatCode>General</c:formatCode>
                <c:ptCount val="10"/>
                <c:pt idx="0">
                  <c:v>3.6</c:v>
                </c:pt>
                <c:pt idx="1">
                  <c:v>1.7739799999999999</c:v>
                </c:pt>
                <c:pt idx="2">
                  <c:v>0.66</c:v>
                </c:pt>
                <c:pt idx="3">
                  <c:v>0.194575</c:v>
                </c:pt>
                <c:pt idx="4">
                  <c:v>0.222</c:v>
                </c:pt>
                <c:pt idx="5">
                  <c:v>0.16840000000000002</c:v>
                </c:pt>
                <c:pt idx="6">
                  <c:v>0.22546666666666668</c:v>
                </c:pt>
                <c:pt idx="7">
                  <c:v>0.21583333333333332</c:v>
                </c:pt>
                <c:pt idx="8">
                  <c:v>0.21583333333333332</c:v>
                </c:pt>
                <c:pt idx="9">
                  <c:v>0.21583333333333332</c:v>
                </c:pt>
              </c:numCache>
            </c:numRef>
          </c:xVal>
          <c:yVal>
            <c:numRef>
              <c:f>[3]Sheet2!$M$35:$M$4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axId val="69110016"/>
        <c:axId val="69169920"/>
      </c:scatterChart>
      <c:valAx>
        <c:axId val="69110016"/>
        <c:scaling>
          <c:orientation val="minMax"/>
          <c:max val="4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EC (dS/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840491806273632"/>
              <c:y val="1.40116014909901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幼圆"/>
                <a:ea typeface="幼圆"/>
                <a:cs typeface="幼圆"/>
              </a:defRPr>
            </a:pPr>
            <a:endParaRPr lang="zh-CN"/>
          </a:p>
        </c:txPr>
        <c:crossAx val="69169920"/>
        <c:crosses val="autoZero"/>
        <c:crossBetween val="midCat"/>
        <c:majorUnit val="1"/>
      </c:valAx>
      <c:valAx>
        <c:axId val="69169920"/>
        <c:scaling>
          <c:orientation val="maxMin"/>
          <c:max val="200"/>
        </c:scaling>
        <c:delete val="1"/>
        <c:axPos val="l"/>
        <c:numFmt formatCode="General" sourceLinked="1"/>
        <c:tickLblPos val="nextTo"/>
        <c:crossAx val="6911001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49756959034413084"/>
          <c:y val="0.58051743532058497"/>
          <c:w val="0.48202178903971166"/>
          <c:h val="0.3595516442797595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6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800" b="0" i="0" u="none" strike="noStrike" baseline="0">
          <a:solidFill>
            <a:srgbClr val="000000"/>
          </a:solidFill>
          <a:latin typeface="Times New Roman" panose="02020603050405020304" pitchFamily="18" charset="0"/>
          <a:ea typeface="幼圆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 paperSize="9" orientation="landscape" horizontalDpi="1200" verticalDpi="1200"/>
  </c:printSettings>
  <c:userShapes r:id="rId2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8449247122572807"/>
          <c:y val="0.15499219414529597"/>
          <c:w val="0.77114510910453293"/>
          <c:h val="0.82054214639060208"/>
        </c:manualLayout>
      </c:layout>
      <c:scatterChart>
        <c:scatterStyle val="smoothMarker"/>
        <c:ser>
          <c:idx val="0"/>
          <c:order val="0"/>
          <c:tx>
            <c:strRef>
              <c:f>[3]Sheet2!$E$98</c:f>
              <c:strCache>
                <c:ptCount val="1"/>
                <c:pt idx="0">
                  <c:v>Before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[3]Sheet2!$E$99:$E$108</c:f>
              <c:numCache>
                <c:formatCode>General</c:formatCode>
                <c:ptCount val="10"/>
                <c:pt idx="0">
                  <c:v>2.72998152110027</c:v>
                </c:pt>
                <c:pt idx="1">
                  <c:v>6.2659865992711898</c:v>
                </c:pt>
                <c:pt idx="2">
                  <c:v>9.8307355119313495</c:v>
                </c:pt>
                <c:pt idx="3">
                  <c:v>9.9878209004348992</c:v>
                </c:pt>
                <c:pt idx="4">
                  <c:v>7.8077505583636997</c:v>
                </c:pt>
                <c:pt idx="5">
                  <c:v>4.2935797813565326</c:v>
                </c:pt>
                <c:pt idx="6">
                  <c:v>3.6805540378511861</c:v>
                </c:pt>
                <c:pt idx="7">
                  <c:v>4.1219325731750356</c:v>
                </c:pt>
                <c:pt idx="8">
                  <c:v>4.3303613259668525</c:v>
                </c:pt>
                <c:pt idx="9">
                  <c:v>5.4866814858351987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Sheet2!$F$98</c:f>
              <c:strCache>
                <c:ptCount val="1"/>
                <c:pt idx="0">
                  <c:v>After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F$99:$F$108</c:f>
              <c:numCache>
                <c:formatCode>General</c:formatCode>
                <c:ptCount val="10"/>
                <c:pt idx="0">
                  <c:v>26.3678687668978</c:v>
                </c:pt>
                <c:pt idx="1">
                  <c:v>20.293551686846133</c:v>
                </c:pt>
                <c:pt idx="2">
                  <c:v>11.085905019395792</c:v>
                </c:pt>
                <c:pt idx="3">
                  <c:v>11.502762524979431</c:v>
                </c:pt>
                <c:pt idx="4">
                  <c:v>7.2728848947925249</c:v>
                </c:pt>
                <c:pt idx="5">
                  <c:v>4.7349583166803821</c:v>
                </c:pt>
                <c:pt idx="6">
                  <c:v>4.3058402962266378</c:v>
                </c:pt>
                <c:pt idx="7">
                  <c:v>4.6491347125896363</c:v>
                </c:pt>
                <c:pt idx="8">
                  <c:v>4.2974115434348201</c:v>
                </c:pt>
                <c:pt idx="9">
                  <c:v>5.5112025155754081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3]Sheet2!$G$98</c:f>
              <c:strCache>
                <c:ptCount val="1"/>
                <c:pt idx="0">
                  <c:v>2nd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G$99:$G$108</c:f>
              <c:numCache>
                <c:formatCode>General</c:formatCode>
                <c:ptCount val="10"/>
                <c:pt idx="0">
                  <c:v>16.856010532502602</c:v>
                </c:pt>
                <c:pt idx="1">
                  <c:v>19.337231526977799</c:v>
                </c:pt>
                <c:pt idx="2">
                  <c:v>13.697394686728575</c:v>
                </c:pt>
                <c:pt idx="3">
                  <c:v>11.8759401904314</c:v>
                </c:pt>
                <c:pt idx="4">
                  <c:v>8.3173264699659093</c:v>
                </c:pt>
                <c:pt idx="5">
                  <c:v>5.39702611966616</c:v>
                </c:pt>
                <c:pt idx="6">
                  <c:v>5.5196312683672311</c:v>
                </c:pt>
                <c:pt idx="7">
                  <c:v>5.2744209709650898</c:v>
                </c:pt>
                <c:pt idx="8">
                  <c:v>5.4234630304455198</c:v>
                </c:pt>
                <c:pt idx="9">
                  <c:v>5.5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3]Sheet2!$H$98</c:f>
              <c:strCache>
                <c:ptCount val="1"/>
                <c:pt idx="0">
                  <c:v>4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[3]Sheet2!$H$99:$H$108</c:f>
              <c:numCache>
                <c:formatCode>General</c:formatCode>
                <c:ptCount val="10"/>
                <c:pt idx="0">
                  <c:v>12.217321535206302</c:v>
                </c:pt>
                <c:pt idx="1">
                  <c:v>17.767885623604091</c:v>
                </c:pt>
                <c:pt idx="2">
                  <c:v>14.089731162572003</c:v>
                </c:pt>
                <c:pt idx="3">
                  <c:v>12.329571839234001</c:v>
                </c:pt>
                <c:pt idx="4">
                  <c:v>8.2659865992711907</c:v>
                </c:pt>
                <c:pt idx="5">
                  <c:v>5.6177153873280847</c:v>
                </c:pt>
                <c:pt idx="6">
                  <c:v>4.894345009991774</c:v>
                </c:pt>
                <c:pt idx="7">
                  <c:v>5.3479840601857314</c:v>
                </c:pt>
                <c:pt idx="8">
                  <c:v>5.1518158222640196</c:v>
                </c:pt>
                <c:pt idx="9">
                  <c:v>5.7004724579757902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3]Sheet2!$I$98</c:f>
              <c:strCache>
                <c:ptCount val="1"/>
                <c:pt idx="0">
                  <c:v>6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x"/>
            <c:size val="6"/>
            <c:spPr>
              <a:noFill/>
              <a:ln>
                <a:solidFill>
                  <a:srgbClr val="333300"/>
                </a:solidFill>
              </a:ln>
            </c:spPr>
          </c:marker>
          <c:xVal>
            <c:numRef>
              <c:f>[3]Sheet2!$I$99:$I$108</c:f>
              <c:numCache>
                <c:formatCode>General</c:formatCode>
                <c:ptCount val="10"/>
                <c:pt idx="0">
                  <c:v>9.5483582461501992</c:v>
                </c:pt>
                <c:pt idx="1">
                  <c:v>17.436851722111207</c:v>
                </c:pt>
                <c:pt idx="2">
                  <c:v>14.322680945104036</c:v>
                </c:pt>
                <c:pt idx="3">
                  <c:v>12.691264429293501</c:v>
                </c:pt>
                <c:pt idx="4">
                  <c:v>8.2966378864464598</c:v>
                </c:pt>
                <c:pt idx="5">
                  <c:v>5.8016231103796887</c:v>
                </c:pt>
                <c:pt idx="6">
                  <c:v>4.9924291289526304</c:v>
                </c:pt>
                <c:pt idx="7">
                  <c:v>5.3602445750558392</c:v>
                </c:pt>
                <c:pt idx="8">
                  <c:v>5.249899941224875</c:v>
                </c:pt>
                <c:pt idx="9">
                  <c:v>5.6453001410603099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3]Sheet2!$J$98</c:f>
              <c:strCache>
                <c:ptCount val="1"/>
                <c:pt idx="0">
                  <c:v>8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J$99:$J$108</c:f>
              <c:numCache>
                <c:formatCode>General</c:formatCode>
                <c:ptCount val="10"/>
                <c:pt idx="0">
                  <c:v>6.6309282238156904</c:v>
                </c:pt>
                <c:pt idx="1">
                  <c:v>15.73877041260139</c:v>
                </c:pt>
                <c:pt idx="2">
                  <c:v>14.500458410720585</c:v>
                </c:pt>
                <c:pt idx="3">
                  <c:v>12.1571639943576</c:v>
                </c:pt>
                <c:pt idx="4">
                  <c:v>8.8177097684260044</c:v>
                </c:pt>
                <c:pt idx="5">
                  <c:v>5.5135010109321758</c:v>
                </c:pt>
                <c:pt idx="6">
                  <c:v>4.9249962971670396</c:v>
                </c:pt>
                <c:pt idx="7">
                  <c:v>4.7656096038556495</c:v>
                </c:pt>
                <c:pt idx="8">
                  <c:v>5.1150342776536988</c:v>
                </c:pt>
                <c:pt idx="9">
                  <c:v>5.964841565769369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3]Sheet2!$K$98</c:f>
              <c:strCache>
                <c:ptCount val="1"/>
                <c:pt idx="0">
                  <c:v>10th day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xVal>
            <c:numRef>
              <c:f>[3]Sheet2!$K$99:$K$108</c:f>
              <c:numCache>
                <c:formatCode>General</c:formatCode>
                <c:ptCount val="10"/>
                <c:pt idx="0">
                  <c:v>4.2494200258610597</c:v>
                </c:pt>
                <c:pt idx="1">
                  <c:v>11.247263900317389</c:v>
                </c:pt>
                <c:pt idx="2">
                  <c:v>11.105041927824146</c:v>
                </c:pt>
                <c:pt idx="3">
                  <c:v>10.840214806629836</c:v>
                </c:pt>
                <c:pt idx="4">
                  <c:v>6.5882682496767391</c:v>
                </c:pt>
                <c:pt idx="5">
                  <c:v>3.905667596097333</c:v>
                </c:pt>
                <c:pt idx="6">
                  <c:v>3.4103427953450116</c:v>
                </c:pt>
                <c:pt idx="7">
                  <c:v>3.4397680310332674</c:v>
                </c:pt>
                <c:pt idx="8">
                  <c:v>3.8566255366169067</c:v>
                </c:pt>
                <c:pt idx="9">
                  <c:v>5.4538662184083702</c:v>
                </c:pt>
              </c:numCache>
            </c:numRef>
          </c:xVal>
          <c:yVal>
            <c:numRef>
              <c:f>[3]Sheet2!$D$99:$D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axId val="69002752"/>
        <c:axId val="69115904"/>
      </c:scatterChart>
      <c:valAx>
        <c:axId val="69002752"/>
        <c:scaling>
          <c:orientation val="minMax"/>
          <c:max val="30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water content 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305392813101276"/>
              <c:y val="1.4714260717410325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幼圆"/>
                <a:ea typeface="幼圆"/>
                <a:cs typeface="幼圆"/>
              </a:defRPr>
            </a:pPr>
            <a:endParaRPr lang="zh-CN"/>
          </a:p>
        </c:txPr>
        <c:crossAx val="69115904"/>
        <c:crosses val="autoZero"/>
        <c:crossBetween val="midCat"/>
        <c:majorUnit val="5"/>
      </c:valAx>
      <c:valAx>
        <c:axId val="69115904"/>
        <c:scaling>
          <c:orientation val="maxMin"/>
          <c:max val="20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depth (cm)  </a:t>
                </a:r>
              </a:p>
            </c:rich>
          </c:tx>
          <c:layout>
            <c:manualLayout>
              <c:xMode val="edge"/>
              <c:yMode val="edge"/>
              <c:x val="1.4084747633236888E-2"/>
              <c:y val="0.35098057742782229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6900275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0908625909878333"/>
          <c:y val="0.70293683289588882"/>
          <c:w val="0.37050502142442432"/>
          <c:h val="0.2669870516185478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6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800" b="0" i="0" u="none" strike="noStrike" baseline="0">
          <a:solidFill>
            <a:srgbClr val="000000"/>
          </a:solidFill>
          <a:latin typeface="Times New Roman" panose="02020603050405020304" pitchFamily="18" charset="0"/>
          <a:ea typeface="幼圆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 paperSize="9" orientation="landscape" horizontalDpi="1200" verticalDpi="1200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lrMapOvr bg1="lt1" tx1="dk1" bg2="lt2" tx2="dk2" accent1="accent1" accent2="accent2" accent3="accent3" accent4="accent4" accent5="accent5" accent6="accent6" hlink="hlink" folHlink="folHlink"/>
  <c:chart>
    <c:plotArea>
      <c:layout>
        <c:manualLayout>
          <c:layoutTarget val="inner"/>
          <c:xMode val="edge"/>
          <c:yMode val="edge"/>
          <c:x val="4.4613741470113183E-2"/>
          <c:y val="0.14910489502897295"/>
          <c:w val="0.91660493404957344"/>
          <c:h val="0.82371563691902494"/>
        </c:manualLayout>
      </c:layout>
      <c:scatterChart>
        <c:scatterStyle val="smoothMarker"/>
        <c:ser>
          <c:idx val="0"/>
          <c:order val="0"/>
          <c:tx>
            <c:strRef>
              <c:f>[3]Sheet2!$O$98</c:f>
              <c:strCache>
                <c:ptCount val="1"/>
                <c:pt idx="0">
                  <c:v>Before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noFill/>
              <a:ln w="12700">
                <a:solidFill>
                  <a:schemeClr val="tx1"/>
                </a:solidFill>
              </a:ln>
            </c:spPr>
          </c:marker>
          <c:xVal>
            <c:numRef>
              <c:f>[3]Sheet2!$O$99:$O$108</c:f>
              <c:numCache>
                <c:formatCode>General</c:formatCode>
                <c:ptCount val="10"/>
                <c:pt idx="0">
                  <c:v>3.3222222222222224</c:v>
                </c:pt>
                <c:pt idx="1">
                  <c:v>1.7863529666666667</c:v>
                </c:pt>
                <c:pt idx="2">
                  <c:v>0.61083333333333334</c:v>
                </c:pt>
                <c:pt idx="3">
                  <c:v>0.2931944444444442</c:v>
                </c:pt>
                <c:pt idx="4">
                  <c:v>0.21888888888888888</c:v>
                </c:pt>
                <c:pt idx="5">
                  <c:v>0.11941666666666668</c:v>
                </c:pt>
                <c:pt idx="6">
                  <c:v>0.11941666666666668</c:v>
                </c:pt>
                <c:pt idx="7">
                  <c:v>0.11941666666666668</c:v>
                </c:pt>
                <c:pt idx="8">
                  <c:v>0.11941666666666668</c:v>
                </c:pt>
                <c:pt idx="9">
                  <c:v>0.11941666666666668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3]Sheet2!$P$98</c:f>
              <c:strCache>
                <c:ptCount val="1"/>
                <c:pt idx="0">
                  <c:v>After irrigation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P$99:$P$108</c:f>
              <c:numCache>
                <c:formatCode>General</c:formatCode>
                <c:ptCount val="10"/>
                <c:pt idx="0">
                  <c:v>0.63818181818181818</c:v>
                </c:pt>
                <c:pt idx="1">
                  <c:v>0.31727272727272721</c:v>
                </c:pt>
                <c:pt idx="2">
                  <c:v>0.11504545454545453</c:v>
                </c:pt>
                <c:pt idx="3">
                  <c:v>0.12162272727272726</c:v>
                </c:pt>
                <c:pt idx="4">
                  <c:v>0.11450227272727272</c:v>
                </c:pt>
                <c:pt idx="5">
                  <c:v>0.11450227272727272</c:v>
                </c:pt>
                <c:pt idx="6">
                  <c:v>0.11450227272727272</c:v>
                </c:pt>
                <c:pt idx="7">
                  <c:v>0.11450227272727272</c:v>
                </c:pt>
                <c:pt idx="8">
                  <c:v>0.11450227272727272</c:v>
                </c:pt>
                <c:pt idx="9">
                  <c:v>0.11450227272727272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3]Sheet2!$Q$98</c:f>
              <c:strCache>
                <c:ptCount val="1"/>
                <c:pt idx="0">
                  <c:v>2nd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Q$99:$Q$108</c:f>
              <c:numCache>
                <c:formatCode>General</c:formatCode>
                <c:ptCount val="10"/>
                <c:pt idx="0">
                  <c:v>1.2065624999999998</c:v>
                </c:pt>
                <c:pt idx="1">
                  <c:v>0.63843749999999999</c:v>
                </c:pt>
                <c:pt idx="2">
                  <c:v>0.17250000000000001</c:v>
                </c:pt>
                <c:pt idx="3">
                  <c:v>0.19649999999999995</c:v>
                </c:pt>
                <c:pt idx="4">
                  <c:v>0.23070833333333332</c:v>
                </c:pt>
                <c:pt idx="5">
                  <c:v>0.23070833333333332</c:v>
                </c:pt>
                <c:pt idx="6">
                  <c:v>0.23070833333333332</c:v>
                </c:pt>
                <c:pt idx="7">
                  <c:v>0.23070833333333332</c:v>
                </c:pt>
                <c:pt idx="8">
                  <c:v>0.23070833333333332</c:v>
                </c:pt>
                <c:pt idx="9">
                  <c:v>0.23070833333333332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[3]Sheet2!$R$98</c:f>
              <c:strCache>
                <c:ptCount val="1"/>
                <c:pt idx="0">
                  <c:v>4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[3]Sheet2!$R$99:$R$108</c:f>
              <c:numCache>
                <c:formatCode>General</c:formatCode>
                <c:ptCount val="10"/>
                <c:pt idx="0">
                  <c:v>1.8250000000000002</c:v>
                </c:pt>
                <c:pt idx="1">
                  <c:v>0.77144736842105266</c:v>
                </c:pt>
                <c:pt idx="2">
                  <c:v>0.17180263157894735</c:v>
                </c:pt>
                <c:pt idx="3">
                  <c:v>0.22084523809523809</c:v>
                </c:pt>
                <c:pt idx="4">
                  <c:v>0.18051315789473688</c:v>
                </c:pt>
                <c:pt idx="5">
                  <c:v>0.18051315789473688</c:v>
                </c:pt>
                <c:pt idx="6">
                  <c:v>0.18051315789473688</c:v>
                </c:pt>
                <c:pt idx="7">
                  <c:v>0.18051315789473688</c:v>
                </c:pt>
                <c:pt idx="8">
                  <c:v>0.18051315789473688</c:v>
                </c:pt>
                <c:pt idx="9">
                  <c:v>0.18051315789473688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[3]Sheet2!$S$98</c:f>
              <c:strCache>
                <c:ptCount val="1"/>
                <c:pt idx="0">
                  <c:v>6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x"/>
            <c:size val="6"/>
            <c:spPr>
              <a:noFill/>
              <a:ln>
                <a:solidFill>
                  <a:srgbClr val="333300"/>
                </a:solidFill>
              </a:ln>
            </c:spPr>
          </c:marker>
          <c:xVal>
            <c:numRef>
              <c:f>[3]Sheet2!$S$99:$S$108</c:f>
              <c:numCache>
                <c:formatCode>General</c:formatCode>
                <c:ptCount val="10"/>
                <c:pt idx="0">
                  <c:v>2.1554761904761905</c:v>
                </c:pt>
                <c:pt idx="1">
                  <c:v>0.81348285714285706</c:v>
                </c:pt>
                <c:pt idx="2">
                  <c:v>0.20766269841269841</c:v>
                </c:pt>
                <c:pt idx="3">
                  <c:v>0.18780476190476192</c:v>
                </c:pt>
                <c:pt idx="4">
                  <c:v>0.14739285714285716</c:v>
                </c:pt>
                <c:pt idx="5">
                  <c:v>0.15000000000000002</c:v>
                </c:pt>
                <c:pt idx="6">
                  <c:v>0.15000000000000002</c:v>
                </c:pt>
                <c:pt idx="7">
                  <c:v>0.15000000000000002</c:v>
                </c:pt>
                <c:pt idx="8">
                  <c:v>0.15000000000000002</c:v>
                </c:pt>
                <c:pt idx="9">
                  <c:v>0.15000000000000002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[3]Sheet2!$T$98</c:f>
              <c:strCache>
                <c:ptCount val="1"/>
                <c:pt idx="0">
                  <c:v>8th day</c:v>
                </c:pt>
              </c:strCache>
            </c:strRef>
          </c:tx>
          <c:spPr>
            <a:ln w="15875">
              <a:solidFill>
                <a:schemeClr val="tx1"/>
              </a:solidFill>
              <a:prstDash val="solid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[3]Sheet2!$T$99:$T$108</c:f>
              <c:numCache>
                <c:formatCode>General</c:formatCode>
                <c:ptCount val="10"/>
                <c:pt idx="0">
                  <c:v>2.7272727272727271</c:v>
                </c:pt>
                <c:pt idx="1">
                  <c:v>1.2571212121212121</c:v>
                </c:pt>
                <c:pt idx="2">
                  <c:v>0.32534090909090907</c:v>
                </c:pt>
                <c:pt idx="3">
                  <c:v>0.15839772727272725</c:v>
                </c:pt>
                <c:pt idx="4">
                  <c:v>0.1398409090909091</c:v>
                </c:pt>
                <c:pt idx="5">
                  <c:v>0.13509090909090909</c:v>
                </c:pt>
                <c:pt idx="6">
                  <c:v>0.13509090909090909</c:v>
                </c:pt>
                <c:pt idx="7">
                  <c:v>0.13509090909090909</c:v>
                </c:pt>
                <c:pt idx="8">
                  <c:v>0.13509090909090909</c:v>
                </c:pt>
                <c:pt idx="9">
                  <c:v>0.13509090909090909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[3]Sheet2!$U$98</c:f>
              <c:strCache>
                <c:ptCount val="1"/>
                <c:pt idx="0">
                  <c:v>10th day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circle"/>
            <c:size val="5"/>
            <c:spPr>
              <a:noFill/>
              <a:ln>
                <a:solidFill>
                  <a:srgbClr val="000000"/>
                </a:solidFill>
              </a:ln>
            </c:spPr>
          </c:marker>
          <c:xVal>
            <c:numRef>
              <c:f>[3]Sheet2!$U$99:$U$108</c:f>
              <c:numCache>
                <c:formatCode>General</c:formatCode>
                <c:ptCount val="10"/>
                <c:pt idx="0">
                  <c:v>3</c:v>
                </c:pt>
                <c:pt idx="1">
                  <c:v>1.4783166666666667</c:v>
                </c:pt>
                <c:pt idx="2">
                  <c:v>0.55000000000000004</c:v>
                </c:pt>
                <c:pt idx="3">
                  <c:v>0.16214583333333335</c:v>
                </c:pt>
                <c:pt idx="4">
                  <c:v>0.185</c:v>
                </c:pt>
                <c:pt idx="5">
                  <c:v>0.14033333333333337</c:v>
                </c:pt>
                <c:pt idx="6">
                  <c:v>0.18788888888888891</c:v>
                </c:pt>
                <c:pt idx="7">
                  <c:v>0.17986111111111111</c:v>
                </c:pt>
                <c:pt idx="8">
                  <c:v>0.17986111111111111</c:v>
                </c:pt>
                <c:pt idx="9">
                  <c:v>0.17986111111111111</c:v>
                </c:pt>
              </c:numCache>
            </c:numRef>
          </c:xVal>
          <c:yVal>
            <c:numRef>
              <c:f>[3]Sheet2!$N$99:$N$108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  <c:smooth val="1"/>
        </c:ser>
        <c:axId val="69554176"/>
        <c:axId val="69556480"/>
      </c:scatterChart>
      <c:valAx>
        <c:axId val="69554176"/>
        <c:scaling>
          <c:orientation val="minMax"/>
          <c:max val="4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EC (dS/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4904718877353424"/>
              <c:y val="2.059765142422525E-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800" b="0" i="0" u="none" strike="noStrike" baseline="0">
                <a:solidFill>
                  <a:srgbClr val="000000"/>
                </a:solidFill>
                <a:latin typeface="幼圆"/>
                <a:ea typeface="幼圆"/>
                <a:cs typeface="幼圆"/>
              </a:defRPr>
            </a:pPr>
            <a:endParaRPr lang="zh-CN"/>
          </a:p>
        </c:txPr>
        <c:crossAx val="69556480"/>
        <c:crosses val="autoZero"/>
        <c:crossBetween val="midCat"/>
        <c:majorUnit val="1"/>
      </c:valAx>
      <c:valAx>
        <c:axId val="69556480"/>
        <c:scaling>
          <c:orientation val="maxMin"/>
          <c:max val="200"/>
        </c:scaling>
        <c:delete val="1"/>
        <c:axPos val="l"/>
        <c:numFmt formatCode="General" sourceLinked="1"/>
        <c:tickLblPos val="nextTo"/>
        <c:crossAx val="69554176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54072199991394521"/>
          <c:y val="0.72179093191240562"/>
          <c:w val="0.44644747275443031"/>
          <c:h val="0.25070285812263415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600">
              <a:latin typeface="Times New Roman" panose="02020603050405020304" pitchFamily="18" charset="0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1800" b="0" i="0" u="none" strike="noStrike" baseline="0">
          <a:solidFill>
            <a:srgbClr val="000000"/>
          </a:solidFill>
          <a:latin typeface="Times New Roman" panose="02020603050405020304" pitchFamily="18" charset="0"/>
          <a:ea typeface="幼圆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000000000000078" r="0.75000000000000078" t="1" header="0.5" footer="0.5"/>
    <c:pageSetup paperSize="9" orientation="landscape" horizontalDpi="1200" verticalDpi="1200"/>
  </c:printSettings>
  <c:userShapes r:id="rId2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15391608802317569"/>
          <c:y val="3.064832209742362E-2"/>
          <c:w val="0.81254097410064152"/>
          <c:h val="0.8300867874112543"/>
        </c:manualLayout>
      </c:layout>
      <c:scatterChart>
        <c:scatterStyle val="lineMarker"/>
        <c:ser>
          <c:idx val="0"/>
          <c:order val="0"/>
          <c:tx>
            <c:strRef>
              <c:f>[4]Sheet1!$C$20</c:f>
              <c:strCache>
                <c:ptCount val="1"/>
                <c:pt idx="0">
                  <c:v>15-day cycle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1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trendline>
            <c:spPr>
              <a:ln w="15875"/>
            </c:spPr>
            <c:trendlineType val="linear"/>
            <c:dispRSqr val="1"/>
            <c:dispEq val="1"/>
            <c:trendlineLbl>
              <c:layout>
                <c:manualLayout>
                  <c:x val="-0.27372688499164943"/>
                  <c:y val="-0.1135307565770393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</a:t>
                    </a:r>
                    <a:r>
                      <a:rPr lang="en-US" altLang="en-US" baseline="-25000"/>
                      <a:t>15-day</a:t>
                    </a:r>
                    <a:r>
                      <a:rPr lang="en-US" altLang="en-US" baseline="0"/>
                      <a:t> = -4.8786x + 199.43
R² = 0.9695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errBars>
            <c:errDir val="y"/>
            <c:errBarType val="both"/>
            <c:errValType val="cust"/>
            <c:plus>
              <c:numRef>
                <c:f>[4]Sheet1!$D$3:$D$17</c:f>
                <c:numCache>
                  <c:formatCode>General</c:formatCode>
                  <c:ptCount val="15"/>
                  <c:pt idx="0">
                    <c:v>4</c:v>
                  </c:pt>
                  <c:pt idx="1">
                    <c:v>5</c:v>
                  </c:pt>
                  <c:pt idx="2">
                    <c:v>2</c:v>
                  </c:pt>
                  <c:pt idx="3">
                    <c:v>3</c:v>
                  </c:pt>
                  <c:pt idx="4">
                    <c:v>3</c:v>
                  </c:pt>
                  <c:pt idx="5">
                    <c:v>2</c:v>
                  </c:pt>
                  <c:pt idx="6">
                    <c:v>4</c:v>
                  </c:pt>
                  <c:pt idx="7">
                    <c:v>3</c:v>
                  </c:pt>
                  <c:pt idx="8">
                    <c:v>2</c:v>
                  </c:pt>
                  <c:pt idx="9">
                    <c:v>3</c:v>
                  </c:pt>
                  <c:pt idx="10">
                    <c:v>5</c:v>
                  </c:pt>
                  <c:pt idx="11">
                    <c:v>1</c:v>
                  </c:pt>
                  <c:pt idx="12">
                    <c:v>2</c:v>
                  </c:pt>
                  <c:pt idx="13">
                    <c:v>2</c:v>
                  </c:pt>
                  <c:pt idx="14">
                    <c:v>3</c:v>
                  </c:pt>
                </c:numCache>
              </c:numRef>
            </c:plus>
            <c:minus>
              <c:numRef>
                <c:f>[4]Sheet1!$D$3:$D$17</c:f>
                <c:numCache>
                  <c:formatCode>General</c:formatCode>
                  <c:ptCount val="15"/>
                  <c:pt idx="0">
                    <c:v>4</c:v>
                  </c:pt>
                  <c:pt idx="1">
                    <c:v>5</c:v>
                  </c:pt>
                  <c:pt idx="2">
                    <c:v>2</c:v>
                  </c:pt>
                  <c:pt idx="3">
                    <c:v>3</c:v>
                  </c:pt>
                  <c:pt idx="4">
                    <c:v>3</c:v>
                  </c:pt>
                  <c:pt idx="5">
                    <c:v>2</c:v>
                  </c:pt>
                  <c:pt idx="6">
                    <c:v>4</c:v>
                  </c:pt>
                  <c:pt idx="7">
                    <c:v>3</c:v>
                  </c:pt>
                  <c:pt idx="8">
                    <c:v>2</c:v>
                  </c:pt>
                  <c:pt idx="9">
                    <c:v>3</c:v>
                  </c:pt>
                  <c:pt idx="10">
                    <c:v>5</c:v>
                  </c:pt>
                  <c:pt idx="11">
                    <c:v>1</c:v>
                  </c:pt>
                  <c:pt idx="12">
                    <c:v>2</c:v>
                  </c:pt>
                  <c:pt idx="13">
                    <c:v>2</c:v>
                  </c:pt>
                  <c:pt idx="14">
                    <c:v>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[4]Sheet1!$B$3:$B$17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xVal>
          <c:yVal>
            <c:numRef>
              <c:f>[4]Sheet1!$C$3:$C$17</c:f>
              <c:numCache>
                <c:formatCode>General</c:formatCode>
                <c:ptCount val="15"/>
                <c:pt idx="0">
                  <c:v>204</c:v>
                </c:pt>
                <c:pt idx="1">
                  <c:v>193</c:v>
                </c:pt>
                <c:pt idx="2">
                  <c:v>184</c:v>
                </c:pt>
                <c:pt idx="3">
                  <c:v>176</c:v>
                </c:pt>
                <c:pt idx="4">
                  <c:v>170</c:v>
                </c:pt>
                <c:pt idx="5">
                  <c:v>165</c:v>
                </c:pt>
                <c:pt idx="6">
                  <c:v>161</c:v>
                </c:pt>
                <c:pt idx="7">
                  <c:v>158</c:v>
                </c:pt>
                <c:pt idx="8">
                  <c:v>156</c:v>
                </c:pt>
                <c:pt idx="9">
                  <c:v>153</c:v>
                </c:pt>
                <c:pt idx="10">
                  <c:v>147</c:v>
                </c:pt>
                <c:pt idx="11">
                  <c:v>141</c:v>
                </c:pt>
                <c:pt idx="12">
                  <c:v>137</c:v>
                </c:pt>
                <c:pt idx="13">
                  <c:v>134</c:v>
                </c:pt>
                <c:pt idx="14">
                  <c:v>127</c:v>
                </c:pt>
              </c:numCache>
            </c:numRef>
          </c:yVal>
        </c:ser>
        <c:ser>
          <c:idx val="1"/>
          <c:order val="1"/>
          <c:tx>
            <c:strRef>
              <c:f>[4]Sheet1!$C$21</c:f>
              <c:strCache>
                <c:ptCount val="1"/>
                <c:pt idx="0">
                  <c:v>10-day cycle</c:v>
                </c:pt>
              </c:strCache>
            </c:strRef>
          </c:tx>
          <c:spPr>
            <a:ln w="28575">
              <a:noFill/>
            </a:ln>
          </c:spPr>
          <c:marker>
            <c:symbol val="triangle"/>
            <c:size val="9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trendline>
            <c:spPr>
              <a:ln w="15875"/>
            </c:spPr>
            <c:trendlineType val="linear"/>
            <c:dispRSqr val="1"/>
            <c:dispEq val="1"/>
            <c:trendlineLbl>
              <c:layout>
                <c:manualLayout>
                  <c:x val="9.4658345263660557E-2"/>
                  <c:y val="-0.3416601128171726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/>
                      <a:t>y</a:t>
                    </a:r>
                    <a:r>
                      <a:rPr lang="en-US" altLang="en-US" baseline="-25000"/>
                      <a:t>10-day</a:t>
                    </a:r>
                    <a:r>
                      <a:rPr lang="en-US" altLang="en-US" baseline="0"/>
                      <a:t> = -5.5636x + 206.2
R² = 0.9843</a:t>
                    </a:r>
                    <a:endParaRPr lang="en-US" altLang="en-US"/>
                  </a:p>
                </c:rich>
              </c:tx>
              <c:numFmt formatCode="General" sourceLinked="0"/>
            </c:trendlineLbl>
          </c:trendline>
          <c:errBars>
            <c:errDir val="y"/>
            <c:errBarType val="both"/>
            <c:errValType val="cust"/>
            <c:plus>
              <c:numRef>
                <c:f>[4]Sheet1!$H$3:$H$12</c:f>
                <c:numCache>
                  <c:formatCode>General</c:formatCode>
                  <c:ptCount val="10"/>
                  <c:pt idx="0">
                    <c:v>6</c:v>
                  </c:pt>
                  <c:pt idx="1">
                    <c:v>5</c:v>
                  </c:pt>
                  <c:pt idx="2">
                    <c:v>7</c:v>
                  </c:pt>
                  <c:pt idx="3">
                    <c:v>5</c:v>
                  </c:pt>
                  <c:pt idx="4">
                    <c:v>2</c:v>
                  </c:pt>
                  <c:pt idx="5">
                    <c:v>4</c:v>
                  </c:pt>
                  <c:pt idx="6">
                    <c:v>5</c:v>
                  </c:pt>
                  <c:pt idx="7">
                    <c:v>4</c:v>
                  </c:pt>
                  <c:pt idx="8">
                    <c:v>2</c:v>
                  </c:pt>
                  <c:pt idx="9">
                    <c:v>3</c:v>
                  </c:pt>
                </c:numCache>
              </c:numRef>
            </c:plus>
            <c:minus>
              <c:numRef>
                <c:f>[4]Sheet1!$H$3:$H$12</c:f>
                <c:numCache>
                  <c:formatCode>General</c:formatCode>
                  <c:ptCount val="10"/>
                  <c:pt idx="0">
                    <c:v>6</c:v>
                  </c:pt>
                  <c:pt idx="1">
                    <c:v>5</c:v>
                  </c:pt>
                  <c:pt idx="2">
                    <c:v>7</c:v>
                  </c:pt>
                  <c:pt idx="3">
                    <c:v>5</c:v>
                  </c:pt>
                  <c:pt idx="4">
                    <c:v>2</c:v>
                  </c:pt>
                  <c:pt idx="5">
                    <c:v>4</c:v>
                  </c:pt>
                  <c:pt idx="6">
                    <c:v>5</c:v>
                  </c:pt>
                  <c:pt idx="7">
                    <c:v>4</c:v>
                  </c:pt>
                  <c:pt idx="8">
                    <c:v>2</c:v>
                  </c:pt>
                  <c:pt idx="9">
                    <c:v>3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xVal>
            <c:numRef>
              <c:f>[4]Sheet1!$F$3:$F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</c:numCache>
            </c:numRef>
          </c:xVal>
          <c:yVal>
            <c:numRef>
              <c:f>[4]Sheet1!$G$3:$G$12</c:f>
              <c:numCache>
                <c:formatCode>General</c:formatCode>
                <c:ptCount val="10"/>
                <c:pt idx="0">
                  <c:v>201</c:v>
                </c:pt>
                <c:pt idx="1">
                  <c:v>192</c:v>
                </c:pt>
                <c:pt idx="2">
                  <c:v>188</c:v>
                </c:pt>
                <c:pt idx="3">
                  <c:v>185</c:v>
                </c:pt>
                <c:pt idx="4">
                  <c:v>180</c:v>
                </c:pt>
                <c:pt idx="5">
                  <c:v>175</c:v>
                </c:pt>
                <c:pt idx="6">
                  <c:v>170</c:v>
                </c:pt>
                <c:pt idx="7">
                  <c:v>163</c:v>
                </c:pt>
                <c:pt idx="8">
                  <c:v>154</c:v>
                </c:pt>
                <c:pt idx="9">
                  <c:v>148</c:v>
                </c:pt>
              </c:numCache>
            </c:numRef>
          </c:yVal>
        </c:ser>
        <c:axId val="69652480"/>
        <c:axId val="69654400"/>
      </c:scatterChart>
      <c:valAx>
        <c:axId val="69652480"/>
        <c:scaling>
          <c:orientation val="minMax"/>
          <c:max val="16"/>
          <c:min val="0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800" b="0" i="0" baseline="0">
                    <a:effectLst/>
                  </a:rPr>
                  <a:t>Days after irrigation (d)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0.39597490111807426"/>
              <c:y val="0.93643727486834449"/>
            </c:manualLayout>
          </c:layout>
        </c:title>
        <c:numFmt formatCode="General" sourceLinked="1"/>
        <c:tickLblPos val="nextTo"/>
        <c:crossAx val="69654400"/>
        <c:crosses val="autoZero"/>
        <c:crossBetween val="midCat"/>
        <c:majorUnit val="2"/>
      </c:valAx>
      <c:valAx>
        <c:axId val="69654400"/>
        <c:scaling>
          <c:orientation val="minMax"/>
          <c:min val="12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 sz="1800" b="0" i="0" baseline="0">
                    <a:effectLst/>
                  </a:rPr>
                  <a:t>Soil water storage (mm)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1.2469989592317595E-2"/>
              <c:y val="0.26946262283533534"/>
            </c:manualLayout>
          </c:layout>
        </c:title>
        <c:numFmt formatCode="General" sourceLinked="1"/>
        <c:tickLblPos val="nextTo"/>
        <c:crossAx val="69652480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1678611906466239"/>
          <c:y val="0.34772059211613165"/>
          <c:w val="0.24364710093056549"/>
          <c:h val="0.11589504450544492"/>
        </c:manualLayout>
      </c:layout>
    </c:legend>
    <c:plotVisOnly val="1"/>
    <c:dispBlanksAs val="gap"/>
  </c:chart>
  <c:spPr>
    <a:ln>
      <a:noFill/>
    </a:ln>
  </c:spPr>
  <c:txPr>
    <a:bodyPr/>
    <a:lstStyle/>
    <a:p>
      <a:pPr>
        <a:defRPr sz="2000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20784960019532461"/>
          <c:y val="0.13363757121823175"/>
          <c:w val="0.74669637225579455"/>
          <c:h val="0.8357396421337755"/>
        </c:manualLayout>
      </c:layout>
      <c:scatterChart>
        <c:scatterStyle val="smoothMarker"/>
        <c:ser>
          <c:idx val="2"/>
          <c:order val="0"/>
          <c:tx>
            <c:strRef>
              <c:f>[4]Sheet2!$C$3</c:f>
              <c:strCache>
                <c:ptCount val="1"/>
                <c:pt idx="0">
                  <c:v>1 yr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triangle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4]Sheet2!$C$4:$C$13</c:f>
              <c:numCache>
                <c:formatCode>General</c:formatCode>
                <c:ptCount val="10"/>
                <c:pt idx="0">
                  <c:v>4.2</c:v>
                </c:pt>
                <c:pt idx="1">
                  <c:v>8.1</c:v>
                </c:pt>
                <c:pt idx="2">
                  <c:v>12.7</c:v>
                </c:pt>
                <c:pt idx="3">
                  <c:v>13.6</c:v>
                </c:pt>
                <c:pt idx="4">
                  <c:v>14</c:v>
                </c:pt>
                <c:pt idx="5">
                  <c:v>17</c:v>
                </c:pt>
                <c:pt idx="6">
                  <c:v>17</c:v>
                </c:pt>
                <c:pt idx="7">
                  <c:v>15</c:v>
                </c:pt>
                <c:pt idx="8">
                  <c:v>13.8</c:v>
                </c:pt>
                <c:pt idx="9">
                  <c:v>12.5</c:v>
                </c:pt>
              </c:numCache>
            </c:numRef>
          </c:xVal>
          <c:yVal>
            <c:numRef>
              <c:f>[4]Sheet2!$B$4:$B$13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0"/>
          <c:order val="1"/>
          <c:tx>
            <c:strRef>
              <c:f>[4]Sheet2!$D$3</c:f>
              <c:strCache>
                <c:ptCount val="1"/>
                <c:pt idx="0">
                  <c:v>4 y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4]Sheet2!$D$4:$D$13</c:f>
              <c:numCache>
                <c:formatCode>General</c:formatCode>
                <c:ptCount val="10"/>
                <c:pt idx="0">
                  <c:v>6.1</c:v>
                </c:pt>
                <c:pt idx="1">
                  <c:v>9.5</c:v>
                </c:pt>
                <c:pt idx="2">
                  <c:v>12.1</c:v>
                </c:pt>
                <c:pt idx="3">
                  <c:v>9</c:v>
                </c:pt>
                <c:pt idx="4">
                  <c:v>7.9</c:v>
                </c:pt>
                <c:pt idx="5">
                  <c:v>8.4</c:v>
                </c:pt>
                <c:pt idx="6">
                  <c:v>9.9</c:v>
                </c:pt>
                <c:pt idx="7">
                  <c:v>9.8000000000000007</c:v>
                </c:pt>
                <c:pt idx="8">
                  <c:v>10.5</c:v>
                </c:pt>
                <c:pt idx="9">
                  <c:v>10.199999999999999</c:v>
                </c:pt>
              </c:numCache>
            </c:numRef>
          </c:xVal>
          <c:yVal>
            <c:numRef>
              <c:f>[4]Sheet2!$B$4:$B$13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1"/>
          <c:order val="2"/>
          <c:tx>
            <c:strRef>
              <c:f>[4]Sheet2!$E$3</c:f>
              <c:strCache>
                <c:ptCount val="1"/>
                <c:pt idx="0">
                  <c:v>7 y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4]Sheet2!$E$4:$E$13</c:f>
              <c:numCache>
                <c:formatCode>General</c:formatCode>
                <c:ptCount val="10"/>
                <c:pt idx="0">
                  <c:v>8.3000000000000007</c:v>
                </c:pt>
                <c:pt idx="1">
                  <c:v>10.199999999999999</c:v>
                </c:pt>
                <c:pt idx="2">
                  <c:v>10.8</c:v>
                </c:pt>
                <c:pt idx="3">
                  <c:v>8.1999999999999993</c:v>
                </c:pt>
                <c:pt idx="4">
                  <c:v>7.1</c:v>
                </c:pt>
                <c:pt idx="5">
                  <c:v>6.6</c:v>
                </c:pt>
                <c:pt idx="6">
                  <c:v>7.5</c:v>
                </c:pt>
                <c:pt idx="7">
                  <c:v>7.3</c:v>
                </c:pt>
                <c:pt idx="8">
                  <c:v>8.1</c:v>
                </c:pt>
                <c:pt idx="9">
                  <c:v>8.3000000000000007</c:v>
                </c:pt>
              </c:numCache>
            </c:numRef>
          </c:xVal>
          <c:yVal>
            <c:numRef>
              <c:f>[4]Sheet2!$B$4:$B$13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3"/>
          <c:order val="3"/>
          <c:tx>
            <c:strRef>
              <c:f>[4]Sheet2!$F$3</c:f>
              <c:strCache>
                <c:ptCount val="1"/>
                <c:pt idx="0">
                  <c:v>10 y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 w="15875">
                <a:solidFill>
                  <a:schemeClr val="tx1"/>
                </a:solidFill>
              </a:ln>
            </c:spPr>
          </c:marker>
          <c:xVal>
            <c:numRef>
              <c:f>[4]Sheet2!$F$4:$F$13</c:f>
              <c:numCache>
                <c:formatCode>General</c:formatCode>
                <c:ptCount val="10"/>
                <c:pt idx="0">
                  <c:v>10.6</c:v>
                </c:pt>
                <c:pt idx="1">
                  <c:v>11</c:v>
                </c:pt>
                <c:pt idx="2">
                  <c:v>8.1</c:v>
                </c:pt>
                <c:pt idx="3">
                  <c:v>7.4</c:v>
                </c:pt>
                <c:pt idx="4">
                  <c:v>5</c:v>
                </c:pt>
                <c:pt idx="5">
                  <c:v>4.2</c:v>
                </c:pt>
                <c:pt idx="6">
                  <c:v>6.45</c:v>
                </c:pt>
                <c:pt idx="7">
                  <c:v>5.25</c:v>
                </c:pt>
                <c:pt idx="8">
                  <c:v>6.8</c:v>
                </c:pt>
                <c:pt idx="9">
                  <c:v>6.4</c:v>
                </c:pt>
              </c:numCache>
            </c:numRef>
          </c:xVal>
          <c:yVal>
            <c:numRef>
              <c:f>[4]Sheet2!$B$4:$B$13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axId val="69710592"/>
        <c:axId val="69712896"/>
      </c:scatterChart>
      <c:valAx>
        <c:axId val="69710592"/>
        <c:scaling>
          <c:orientation val="minMax"/>
          <c:max val="18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water content  (%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0940059818104176"/>
              <c:y val="9.9819153703348054E-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69712896"/>
        <c:crosses val="autoZero"/>
        <c:crossBetween val="midCat"/>
        <c:majorUnit val="3"/>
      </c:valAx>
      <c:valAx>
        <c:axId val="69712896"/>
        <c:scaling>
          <c:orientation val="maxMin"/>
          <c:max val="200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depth (cm)  </a:t>
                </a:r>
              </a:p>
            </c:rich>
          </c:tx>
          <c:layout>
            <c:manualLayout>
              <c:xMode val="edge"/>
              <c:yMode val="edge"/>
              <c:x val="1.4901015280066746E-2"/>
              <c:y val="0.34189008386146885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69710592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1723493865592378"/>
          <c:y val="0.81935279431534458"/>
          <c:w val="0.15595855235349099"/>
          <c:h val="0.13966828461847358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600"/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2000" b="0" i="0" u="none" strike="noStrike" baseline="0">
          <a:solidFill>
            <a:srgbClr val="000000"/>
          </a:solidFill>
          <a:latin typeface="Times New Roman" panose="02020603050405020304" pitchFamily="18" charset="0"/>
          <a:ea typeface="幼圆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000000000000044" r="0.75000000000000044" t="1" header="0.5" footer="0.5"/>
    <c:pageSetup paperSize="9" orientation="landscape" horizontalDpi="1200" verticalDpi="1200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4.1327589880250752E-2"/>
          <c:y val="0.13574358424561531"/>
          <c:w val="0.91321849754777151"/>
          <c:h val="0.83649890208504574"/>
        </c:manualLayout>
      </c:layout>
      <c:scatterChart>
        <c:scatterStyle val="smoothMarker"/>
        <c:ser>
          <c:idx val="2"/>
          <c:order val="0"/>
          <c:tx>
            <c:strRef>
              <c:f>[4]Sheet2!$C$24</c:f>
              <c:strCache>
                <c:ptCount val="1"/>
                <c:pt idx="0">
                  <c:v>1 yr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triangle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4]Sheet2!$C$25:$C$34</c:f>
              <c:numCache>
                <c:formatCode>General</c:formatCode>
                <c:ptCount val="10"/>
                <c:pt idx="0">
                  <c:v>6.58</c:v>
                </c:pt>
                <c:pt idx="1">
                  <c:v>0.41199999999999998</c:v>
                </c:pt>
                <c:pt idx="2">
                  <c:v>0.25800000000000001</c:v>
                </c:pt>
                <c:pt idx="3">
                  <c:v>0.255</c:v>
                </c:pt>
                <c:pt idx="4">
                  <c:v>0.33700000000000002</c:v>
                </c:pt>
                <c:pt idx="5">
                  <c:v>0.46</c:v>
                </c:pt>
                <c:pt idx="6">
                  <c:v>0.36299999999999999</c:v>
                </c:pt>
                <c:pt idx="7">
                  <c:v>0.35199999999999998</c:v>
                </c:pt>
                <c:pt idx="8">
                  <c:v>0.35199999999999998</c:v>
                </c:pt>
                <c:pt idx="9">
                  <c:v>0.36499999999999999</c:v>
                </c:pt>
              </c:numCache>
            </c:numRef>
          </c:xVal>
          <c:yVal>
            <c:numRef>
              <c:f>[4]Sheet2!$B$25:$B$3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0"/>
          <c:order val="1"/>
          <c:tx>
            <c:strRef>
              <c:f>[4]Sheet2!$D$24</c:f>
              <c:strCache>
                <c:ptCount val="1"/>
                <c:pt idx="0">
                  <c:v>4 y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4]Sheet2!$D$25:$D$34</c:f>
              <c:numCache>
                <c:formatCode>General</c:formatCode>
                <c:ptCount val="10"/>
                <c:pt idx="0">
                  <c:v>5.45</c:v>
                </c:pt>
                <c:pt idx="1">
                  <c:v>0.58599999999999997</c:v>
                </c:pt>
                <c:pt idx="2">
                  <c:v>0.25900000000000001</c:v>
                </c:pt>
                <c:pt idx="3">
                  <c:v>0.4</c:v>
                </c:pt>
                <c:pt idx="4">
                  <c:v>0.47199999999999998</c:v>
                </c:pt>
                <c:pt idx="5">
                  <c:v>0.56799999999999995</c:v>
                </c:pt>
                <c:pt idx="6">
                  <c:v>0.46</c:v>
                </c:pt>
                <c:pt idx="7">
                  <c:v>0.46</c:v>
                </c:pt>
                <c:pt idx="8">
                  <c:v>0.36299999999999999</c:v>
                </c:pt>
                <c:pt idx="9">
                  <c:v>0.35199999999999998</c:v>
                </c:pt>
              </c:numCache>
            </c:numRef>
          </c:xVal>
          <c:yVal>
            <c:numRef>
              <c:f>[4]Sheet2!$B$25:$B$3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1"/>
          <c:order val="2"/>
          <c:tx>
            <c:strRef>
              <c:f>[4]Sheet2!$E$24</c:f>
              <c:strCache>
                <c:ptCount val="1"/>
                <c:pt idx="0">
                  <c:v>7 y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xVal>
            <c:numRef>
              <c:f>[4]Sheet2!$E$25:$E$34</c:f>
              <c:numCache>
                <c:formatCode>General</c:formatCode>
                <c:ptCount val="10"/>
                <c:pt idx="0">
                  <c:v>3.44</c:v>
                </c:pt>
                <c:pt idx="1">
                  <c:v>0.76300000000000001</c:v>
                </c:pt>
                <c:pt idx="2">
                  <c:v>0.4</c:v>
                </c:pt>
                <c:pt idx="3">
                  <c:v>0.47199999999999998</c:v>
                </c:pt>
                <c:pt idx="4">
                  <c:v>0.56799999999999995</c:v>
                </c:pt>
                <c:pt idx="5">
                  <c:v>0.58599999999999997</c:v>
                </c:pt>
                <c:pt idx="6">
                  <c:v>0.45100000000000001</c:v>
                </c:pt>
                <c:pt idx="7">
                  <c:v>0.46700000000000003</c:v>
                </c:pt>
                <c:pt idx="8">
                  <c:v>0.50800000000000001</c:v>
                </c:pt>
                <c:pt idx="9">
                  <c:v>0.45800000000000002</c:v>
                </c:pt>
              </c:numCache>
            </c:numRef>
          </c:xVal>
          <c:yVal>
            <c:numRef>
              <c:f>[4]Sheet2!$B$25:$B$3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ser>
          <c:idx val="3"/>
          <c:order val="3"/>
          <c:tx>
            <c:strRef>
              <c:f>[4]Sheet2!$F$24</c:f>
              <c:strCache>
                <c:ptCount val="1"/>
                <c:pt idx="0">
                  <c:v>10 yr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 w="15875">
                <a:solidFill>
                  <a:schemeClr val="tx1"/>
                </a:solidFill>
              </a:ln>
            </c:spPr>
          </c:marker>
          <c:xVal>
            <c:numRef>
              <c:f>[4]Sheet2!$F$25:$F$34</c:f>
              <c:numCache>
                <c:formatCode>General</c:formatCode>
                <c:ptCount val="10"/>
                <c:pt idx="0">
                  <c:v>2.89</c:v>
                </c:pt>
                <c:pt idx="1">
                  <c:v>0.75800000000000001</c:v>
                </c:pt>
                <c:pt idx="2">
                  <c:v>0.65900000000000003</c:v>
                </c:pt>
                <c:pt idx="3">
                  <c:v>0.48799999999999993</c:v>
                </c:pt>
                <c:pt idx="4">
                  <c:v>0.66399999999999992</c:v>
                </c:pt>
                <c:pt idx="5">
                  <c:v>0.58000000000000007</c:v>
                </c:pt>
                <c:pt idx="6">
                  <c:v>0.55600000000000005</c:v>
                </c:pt>
                <c:pt idx="7">
                  <c:v>0.54</c:v>
                </c:pt>
                <c:pt idx="8">
                  <c:v>0.46100000000000002</c:v>
                </c:pt>
                <c:pt idx="9">
                  <c:v>0.46100000000000002</c:v>
                </c:pt>
              </c:numCache>
            </c:numRef>
          </c:xVal>
          <c:yVal>
            <c:numRef>
              <c:f>[4]Sheet2!$B$25:$B$34</c:f>
              <c:numCache>
                <c:formatCode>General</c:formatCode>
                <c:ptCount val="10"/>
                <c:pt idx="0">
                  <c:v>10</c:v>
                </c:pt>
                <c:pt idx="1">
                  <c:v>30</c:v>
                </c:pt>
                <c:pt idx="2">
                  <c:v>50</c:v>
                </c:pt>
                <c:pt idx="3">
                  <c:v>70</c:v>
                </c:pt>
                <c:pt idx="4">
                  <c:v>90</c:v>
                </c:pt>
                <c:pt idx="5">
                  <c:v>110</c:v>
                </c:pt>
                <c:pt idx="6">
                  <c:v>130</c:v>
                </c:pt>
                <c:pt idx="7">
                  <c:v>150</c:v>
                </c:pt>
                <c:pt idx="8">
                  <c:v>170</c:v>
                </c:pt>
                <c:pt idx="9">
                  <c:v>190</c:v>
                </c:pt>
              </c:numCache>
            </c:numRef>
          </c:yVal>
        </c:ser>
        <c:axId val="71729920"/>
        <c:axId val="71732224"/>
      </c:scatterChart>
      <c:valAx>
        <c:axId val="71729920"/>
        <c:scaling>
          <c:orientation val="minMax"/>
          <c:max val="7"/>
          <c:min val="0"/>
        </c:scaling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oil EC (dS/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33000102573385265"/>
              <c:y val="7.9863198918317096E-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71732224"/>
        <c:crosses val="autoZero"/>
        <c:crossBetween val="midCat"/>
        <c:majorUnit val="1"/>
      </c:valAx>
      <c:valAx>
        <c:axId val="71732224"/>
        <c:scaling>
          <c:orientation val="maxMin"/>
          <c:max val="200"/>
        </c:scaling>
        <c:delete val="1"/>
        <c:axPos val="l"/>
        <c:numFmt formatCode="General" sourceLinked="1"/>
        <c:majorTickMark val="in"/>
        <c:tickLblPos val="nextTo"/>
        <c:crossAx val="7172992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4758982386221917"/>
          <c:y val="0.82509044477548454"/>
          <c:w val="0.21526764692013203"/>
          <c:h val="0.13393046589896998"/>
        </c:manualLayout>
      </c:layout>
      <c:spPr>
        <a:solidFill>
          <a:srgbClr val="FFFFFF"/>
        </a:solidFill>
        <a:ln w="25400">
          <a:noFill/>
        </a:ln>
      </c:spPr>
      <c:txPr>
        <a:bodyPr/>
        <a:lstStyle/>
        <a:p>
          <a:pPr>
            <a:defRPr sz="1600"/>
          </a:pPr>
          <a:endParaRPr lang="zh-CN"/>
        </a:p>
      </c:txPr>
    </c:legend>
    <c:plotVisOnly val="1"/>
    <c:dispBlanksAs val="gap"/>
  </c:chart>
  <c:spPr>
    <a:solidFill>
      <a:srgbClr val="FFFFFF"/>
    </a:solidFill>
    <a:ln w="9525">
      <a:noFill/>
    </a:ln>
  </c:spPr>
  <c:txPr>
    <a:bodyPr/>
    <a:lstStyle/>
    <a:p>
      <a:pPr>
        <a:defRPr sz="2000" b="0" i="0" u="none" strike="noStrike" baseline="0">
          <a:solidFill>
            <a:srgbClr val="000000"/>
          </a:solidFill>
          <a:latin typeface="Times New Roman" panose="02020603050405020304" pitchFamily="18" charset="0"/>
          <a:ea typeface="幼圆"/>
          <a:cs typeface="Times New Roman" panose="02020603050405020304" pitchFamily="18" charset="0"/>
        </a:defRPr>
      </a:pPr>
      <a:endParaRPr lang="zh-CN"/>
    </a:p>
  </c:txPr>
  <c:printSettings>
    <c:headerFooter alignWithMargins="0"/>
    <c:pageMargins b="1" l="0.75000000000000044" r="0.75000000000000044" t="1" header="0.5" footer="0.5"/>
    <c:pageSetup paperSize="9" orientation="landscape" horizontalDpi="1200" verticalDpi="120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8</xdr:row>
      <xdr:rowOff>0</xdr:rowOff>
    </xdr:from>
    <xdr:to>
      <xdr:col>14</xdr:col>
      <xdr:colOff>476250</xdr:colOff>
      <xdr:row>44</xdr:row>
      <xdr:rowOff>857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04800</xdr:colOff>
      <xdr:row>2</xdr:row>
      <xdr:rowOff>142875</xdr:rowOff>
    </xdr:from>
    <xdr:to>
      <xdr:col>16</xdr:col>
      <xdr:colOff>76200</xdr:colOff>
      <xdr:row>42</xdr:row>
      <xdr:rowOff>28575</xdr:rowOff>
    </xdr:to>
    <xdr:graphicFrame macro="">
      <xdr:nvGraphicFramePr>
        <xdr:cNvPr id="2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66750</xdr:colOff>
      <xdr:row>2</xdr:row>
      <xdr:rowOff>123825</xdr:rowOff>
    </xdr:from>
    <xdr:to>
      <xdr:col>22</xdr:col>
      <xdr:colOff>428625</xdr:colOff>
      <xdr:row>41</xdr:row>
      <xdr:rowOff>161925</xdr:rowOff>
    </xdr:to>
    <xdr:graphicFrame macro="">
      <xdr:nvGraphicFramePr>
        <xdr:cNvPr id="3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361</cdr:x>
      <cdr:y>0.11321</cdr:y>
    </cdr:from>
    <cdr:to>
      <cdr:x>0.17747</cdr:x>
      <cdr:y>0.19872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71531" y="708482"/>
          <a:ext cx="351759" cy="5351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altLang="zh-CN" sz="1800" b="1">
              <a:solidFill>
                <a:srgbClr val="C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800" b="1">
            <a:solidFill>
              <a:srgbClr val="C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424</cdr:x>
      <cdr:y>0.29887</cdr:y>
    </cdr:from>
    <cdr:to>
      <cdr:x>0.28626</cdr:x>
      <cdr:y>0.38439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782406" y="1591337"/>
          <a:ext cx="322516" cy="4553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 b="1">
              <a:solidFill>
                <a:srgbClr val="C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800" b="1">
            <a:solidFill>
              <a:srgbClr val="C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20074</cdr:x>
      <cdr:y>0.56253</cdr:y>
    </cdr:from>
    <cdr:to>
      <cdr:x>0.2446</cdr:x>
      <cdr:y>0.64804</cdr:y>
    </cdr:to>
    <cdr:sp macro="" textlink="">
      <cdr:nvSpPr>
        <cdr:cNvPr id="4" name="TextBox 1"/>
        <cdr:cNvSpPr txBox="1"/>
      </cdr:nvSpPr>
      <cdr:spPr>
        <a:xfrm xmlns:a="http://schemas.openxmlformats.org/drawingml/2006/main">
          <a:off x="1476087" y="2995189"/>
          <a:ext cx="322516" cy="4552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 b="1">
              <a:solidFill>
                <a:srgbClr val="C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800" b="1">
            <a:solidFill>
              <a:srgbClr val="C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30192</cdr:x>
      <cdr:y>0.65743</cdr:y>
    </cdr:from>
    <cdr:to>
      <cdr:x>0.34581</cdr:x>
      <cdr:y>0.74208</cdr:y>
    </cdr:to>
    <cdr:sp macro="" textlink="">
      <cdr:nvSpPr>
        <cdr:cNvPr id="5" name="TextBox 1"/>
        <cdr:cNvSpPr txBox="1"/>
      </cdr:nvSpPr>
      <cdr:spPr>
        <a:xfrm xmlns:a="http://schemas.openxmlformats.org/drawingml/2006/main">
          <a:off x="2421447" y="4114130"/>
          <a:ext cx="352000" cy="52973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 b="1">
              <a:solidFill>
                <a:srgbClr val="C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zh-CN" altLang="en-US" sz="1800" b="1">
            <a:solidFill>
              <a:srgbClr val="C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40458</cdr:x>
      <cdr:y>0.77075</cdr:y>
    </cdr:from>
    <cdr:to>
      <cdr:x>0.44844</cdr:x>
      <cdr:y>0.84006</cdr:y>
    </cdr:to>
    <cdr:sp macro="" textlink="">
      <cdr:nvSpPr>
        <cdr:cNvPr id="6" name="TextBox 1"/>
        <cdr:cNvSpPr txBox="1"/>
      </cdr:nvSpPr>
      <cdr:spPr>
        <a:xfrm xmlns:a="http://schemas.openxmlformats.org/drawingml/2006/main">
          <a:off x="3244742" y="4823309"/>
          <a:ext cx="351760" cy="433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 b="1">
              <a:solidFill>
                <a:srgbClr val="C00000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e</a:t>
          </a:r>
          <a:endParaRPr lang="zh-CN" altLang="en-US" sz="1800" b="1">
            <a:solidFill>
              <a:srgbClr val="C00000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1950</xdr:colOff>
      <xdr:row>21</xdr:row>
      <xdr:rowOff>0</xdr:rowOff>
    </xdr:from>
    <xdr:to>
      <xdr:col>14</xdr:col>
      <xdr:colOff>657225</xdr:colOff>
      <xdr:row>60</xdr:row>
      <xdr:rowOff>23813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3</xdr:row>
      <xdr:rowOff>0</xdr:rowOff>
    </xdr:from>
    <xdr:to>
      <xdr:col>9</xdr:col>
      <xdr:colOff>105641</xdr:colOff>
      <xdr:row>45</xdr:row>
      <xdr:rowOff>150668</xdr:rowOff>
    </xdr:to>
    <xdr:graphicFrame macro="">
      <xdr:nvGraphicFramePr>
        <xdr:cNvPr id="2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7150</xdr:colOff>
      <xdr:row>12</xdr:row>
      <xdr:rowOff>161925</xdr:rowOff>
    </xdr:from>
    <xdr:to>
      <xdr:col>15</xdr:col>
      <xdr:colOff>37234</xdr:colOff>
      <xdr:row>46</xdr:row>
      <xdr:rowOff>27709</xdr:rowOff>
    </xdr:to>
    <xdr:graphicFrame macro="">
      <xdr:nvGraphicFramePr>
        <xdr:cNvPr id="3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5</xdr:col>
      <xdr:colOff>352425</xdr:colOff>
      <xdr:row>41</xdr:row>
      <xdr:rowOff>152400</xdr:rowOff>
    </xdr:from>
    <xdr:ext cx="264368" cy="285750"/>
    <xdr:sp macro="" textlink="">
      <xdr:nvSpPr>
        <xdr:cNvPr id="4" name="TextBox 3"/>
        <xdr:cNvSpPr txBox="1"/>
      </xdr:nvSpPr>
      <xdr:spPr>
        <a:xfrm>
          <a:off x="4419600" y="7200900"/>
          <a:ext cx="264368" cy="2857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twoCellAnchor>
    <xdr:from>
      <xdr:col>1</xdr:col>
      <xdr:colOff>0</xdr:colOff>
      <xdr:row>59</xdr:row>
      <xdr:rowOff>0</xdr:rowOff>
    </xdr:from>
    <xdr:to>
      <xdr:col>8</xdr:col>
      <xdr:colOff>399184</xdr:colOff>
      <xdr:row>92</xdr:row>
      <xdr:rowOff>83994</xdr:rowOff>
    </xdr:to>
    <xdr:graphicFrame macro="">
      <xdr:nvGraphicFramePr>
        <xdr:cNvPr id="5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80134</xdr:colOff>
      <xdr:row>59</xdr:row>
      <xdr:rowOff>38100</xdr:rowOff>
    </xdr:from>
    <xdr:to>
      <xdr:col>14</xdr:col>
      <xdr:colOff>322118</xdr:colOff>
      <xdr:row>92</xdr:row>
      <xdr:rowOff>83994</xdr:rowOff>
    </xdr:to>
    <xdr:graphicFrame macro="">
      <xdr:nvGraphicFramePr>
        <xdr:cNvPr id="6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34977</cdr:x>
      <cdr:y>0.87</cdr:y>
    </cdr:from>
    <cdr:to>
      <cdr:x>0.41928</cdr:x>
      <cdr:y>0.93217</cdr:y>
    </cdr:to>
    <cdr:sp macro="" textlink="">
      <cdr:nvSpPr>
        <cdr:cNvPr id="3" name="TextBox 1"/>
        <cdr:cNvSpPr txBox="1"/>
      </cdr:nvSpPr>
      <cdr:spPr>
        <a:xfrm xmlns:a="http://schemas.openxmlformats.org/drawingml/2006/main">
          <a:off x="1429259" y="4843581"/>
          <a:ext cx="283993" cy="346123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46862</cdr:x>
      <cdr:y>0.85437</cdr:y>
    </cdr:from>
    <cdr:to>
      <cdr:x>0.53775</cdr:x>
      <cdr:y>0.9165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436738" y="4905682"/>
          <a:ext cx="359461" cy="356799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39315</cdr:x>
      <cdr:y>0.85264</cdr:y>
    </cdr:from>
    <cdr:to>
      <cdr:x>0.46887</cdr:x>
      <cdr:y>0.9044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594934" y="4814488"/>
          <a:ext cx="307179" cy="292437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no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800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  <a:endParaRPr lang="zh-CN" altLang="en-US" sz="1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85799</xdr:colOff>
      <xdr:row>21</xdr:row>
      <xdr:rowOff>0</xdr:rowOff>
    </xdr:from>
    <xdr:to>
      <xdr:col>12</xdr:col>
      <xdr:colOff>533400</xdr:colOff>
      <xdr:row>56</xdr:row>
      <xdr:rowOff>1696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6</xdr:row>
      <xdr:rowOff>0</xdr:rowOff>
    </xdr:from>
    <xdr:to>
      <xdr:col>9</xdr:col>
      <xdr:colOff>114300</xdr:colOff>
      <xdr:row>52</xdr:row>
      <xdr:rowOff>8572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3825</xdr:colOff>
      <xdr:row>16</xdr:row>
      <xdr:rowOff>19051</xdr:rowOff>
    </xdr:from>
    <xdr:to>
      <xdr:col>15</xdr:col>
      <xdr:colOff>152400</xdr:colOff>
      <xdr:row>52</xdr:row>
      <xdr:rowOff>142876</xdr:rowOff>
    </xdr:to>
    <xdr:graphicFrame macro="">
      <xdr:nvGraphicFramePr>
        <xdr:cNvPr id="3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/data/&#20844;&#36335;&#27839;&#32447;&#28748;&#28297;&#27700;&#20117;&#30719;&#21270;&#24230;%20(&#33258;&#21160;&#20445;&#23384;&#30340;)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/&#22612;&#20013;&#24180;&#36755;&#27801;&#21183;&#29611;&#29808;&#22270;%20(&#33258;&#21160;&#20445;&#23384;&#30340;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/&#25968;&#25454;&#65288;&#32654;&#22269;&#21450;&#26032;&#20889;&#25991;&#31456;&#25152;&#29992;&#65289;/&#38450;&#25252;&#26519;&#27700;&#20998;&#21160;&#24577;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/&#25968;&#25454;&#65288;&#32654;&#22269;&#21450;&#26032;&#20889;&#25991;&#31456;&#25152;&#29992;&#65289;/&#20648;&#27700;&#37327;&#21160;&#24577;%20(&#33258;&#21160;&#20445;&#23384;&#30340;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&#25968;&#25454;/data/&#27801;&#28448;&#20844;&#36335;&#27839;&#32447;&#19981;&#21516;&#30719;&#21270;&#24230;&#22320;&#19979;&#27700;&#28748;&#28297;&#19979;&#22303;&#22756;&#27700;&#30416;&#20998;&#24067;-X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10">
          <cell r="C10" t="str">
            <v xml:space="preserve">Mineralization of groundwater (g L-1) </v>
          </cell>
        </row>
        <row r="11">
          <cell r="B11">
            <v>120.99</v>
          </cell>
          <cell r="C11">
            <v>29.7</v>
          </cell>
        </row>
        <row r="12">
          <cell r="B12">
            <v>125</v>
          </cell>
          <cell r="C12">
            <v>25.9</v>
          </cell>
        </row>
        <row r="13">
          <cell r="B13">
            <v>129</v>
          </cell>
          <cell r="C13">
            <v>27.1</v>
          </cell>
        </row>
        <row r="14">
          <cell r="B14">
            <v>133</v>
          </cell>
          <cell r="C14">
            <v>5.9550000000000001</v>
          </cell>
        </row>
        <row r="15">
          <cell r="B15">
            <v>136.85</v>
          </cell>
          <cell r="C15">
            <v>10</v>
          </cell>
        </row>
        <row r="16">
          <cell r="B16">
            <v>140.47</v>
          </cell>
          <cell r="C16">
            <v>23.8</v>
          </cell>
        </row>
        <row r="17">
          <cell r="B17">
            <v>144.22999999999999</v>
          </cell>
          <cell r="C17">
            <v>22.52</v>
          </cell>
        </row>
        <row r="18">
          <cell r="B18">
            <v>148.80000000000001</v>
          </cell>
          <cell r="C18">
            <v>20.992000000000001</v>
          </cell>
        </row>
        <row r="19">
          <cell r="B19">
            <v>153.465</v>
          </cell>
          <cell r="C19">
            <v>10</v>
          </cell>
        </row>
        <row r="20">
          <cell r="B20">
            <v>155.80000000000001</v>
          </cell>
          <cell r="C20">
            <v>10</v>
          </cell>
        </row>
        <row r="21">
          <cell r="B21">
            <v>160.69999999999999</v>
          </cell>
          <cell r="C21">
            <v>28.4</v>
          </cell>
        </row>
        <row r="22">
          <cell r="B22">
            <v>164.8</v>
          </cell>
          <cell r="C22">
            <v>18.361999999999998</v>
          </cell>
        </row>
        <row r="23">
          <cell r="B23">
            <v>168.8</v>
          </cell>
          <cell r="C23">
            <v>18.097999999999999</v>
          </cell>
        </row>
        <row r="24">
          <cell r="B24">
            <v>172.25</v>
          </cell>
          <cell r="C24">
            <v>16.954000000000001</v>
          </cell>
        </row>
        <row r="25">
          <cell r="B25">
            <v>176</v>
          </cell>
          <cell r="C25">
            <v>13.984999999999999</v>
          </cell>
        </row>
        <row r="26">
          <cell r="B26">
            <v>179.8</v>
          </cell>
          <cell r="C26">
            <v>8.9039999999999999</v>
          </cell>
        </row>
        <row r="27">
          <cell r="B27">
            <v>184.5</v>
          </cell>
          <cell r="C27">
            <v>8.67</v>
          </cell>
        </row>
        <row r="28">
          <cell r="B28">
            <v>189.2</v>
          </cell>
          <cell r="C28">
            <v>5.7519999999999998</v>
          </cell>
        </row>
        <row r="29">
          <cell r="B29">
            <v>193.4</v>
          </cell>
          <cell r="C29">
            <v>4.7779999999999996</v>
          </cell>
        </row>
        <row r="30">
          <cell r="B30">
            <v>197.42</v>
          </cell>
          <cell r="C30">
            <v>4.47</v>
          </cell>
        </row>
        <row r="31">
          <cell r="B31">
            <v>201.08</v>
          </cell>
          <cell r="C31">
            <v>4.82</v>
          </cell>
        </row>
        <row r="32">
          <cell r="B32">
            <v>204.78</v>
          </cell>
          <cell r="C32">
            <v>3.444</v>
          </cell>
        </row>
        <row r="33">
          <cell r="B33">
            <v>208.6</v>
          </cell>
          <cell r="C33">
            <v>4.726</v>
          </cell>
        </row>
        <row r="34">
          <cell r="B34">
            <v>212.78</v>
          </cell>
          <cell r="C34">
            <v>4.1219999999999999</v>
          </cell>
        </row>
        <row r="35">
          <cell r="B35">
            <v>214.8</v>
          </cell>
          <cell r="C35">
            <v>4.2809999999999997</v>
          </cell>
        </row>
        <row r="36">
          <cell r="B36">
            <v>220.68</v>
          </cell>
          <cell r="C36">
            <v>3.18</v>
          </cell>
        </row>
        <row r="37">
          <cell r="B37">
            <v>224.7</v>
          </cell>
          <cell r="C37">
            <v>2.88</v>
          </cell>
        </row>
        <row r="38">
          <cell r="B38">
            <v>227.5</v>
          </cell>
          <cell r="C38">
            <v>4.34</v>
          </cell>
        </row>
        <row r="39">
          <cell r="B39">
            <v>232.78</v>
          </cell>
          <cell r="C39">
            <v>2.8380000000000001</v>
          </cell>
        </row>
        <row r="40">
          <cell r="B40">
            <v>235.87</v>
          </cell>
          <cell r="C40">
            <v>2.8919999999999999</v>
          </cell>
        </row>
        <row r="41">
          <cell r="B41">
            <v>240.7</v>
          </cell>
          <cell r="C41">
            <v>3.03</v>
          </cell>
        </row>
        <row r="42">
          <cell r="B42">
            <v>243.85</v>
          </cell>
          <cell r="C42">
            <v>2.9460000000000002</v>
          </cell>
        </row>
        <row r="43">
          <cell r="B43">
            <v>247.5</v>
          </cell>
          <cell r="C43">
            <v>4.8</v>
          </cell>
        </row>
        <row r="44">
          <cell r="B44">
            <v>250.68</v>
          </cell>
          <cell r="C44">
            <v>2.8759999999999999</v>
          </cell>
        </row>
        <row r="45">
          <cell r="B45">
            <v>255.2</v>
          </cell>
          <cell r="C45">
            <v>2.8170000000000002</v>
          </cell>
        </row>
        <row r="46">
          <cell r="B46">
            <v>260.10000000000002</v>
          </cell>
          <cell r="C46">
            <v>3.766</v>
          </cell>
        </row>
        <row r="47">
          <cell r="B47">
            <v>263.7</v>
          </cell>
          <cell r="C47">
            <v>3.68</v>
          </cell>
        </row>
        <row r="48">
          <cell r="B48">
            <v>267.60000000000002</v>
          </cell>
          <cell r="C48">
            <v>3.444</v>
          </cell>
        </row>
        <row r="49">
          <cell r="B49">
            <v>271.42</v>
          </cell>
          <cell r="C49">
            <v>4.1260000000000003</v>
          </cell>
        </row>
        <row r="50">
          <cell r="B50">
            <v>276.39999999999998</v>
          </cell>
          <cell r="C50">
            <v>4.1680000000000001</v>
          </cell>
        </row>
        <row r="51">
          <cell r="B51">
            <v>277.5</v>
          </cell>
          <cell r="C51">
            <v>4.2519999999999998</v>
          </cell>
        </row>
        <row r="52">
          <cell r="B52">
            <v>284.3</v>
          </cell>
          <cell r="C52">
            <v>3.3820000000000001</v>
          </cell>
        </row>
        <row r="53">
          <cell r="B53">
            <v>291.3</v>
          </cell>
          <cell r="C53">
            <v>3.4860000000000002</v>
          </cell>
        </row>
        <row r="54">
          <cell r="B54">
            <v>295.35000000000002</v>
          </cell>
          <cell r="C54">
            <v>3.6120000000000001</v>
          </cell>
        </row>
        <row r="55">
          <cell r="B55">
            <v>298.95</v>
          </cell>
          <cell r="C55">
            <v>3.762</v>
          </cell>
        </row>
        <row r="56">
          <cell r="B56">
            <v>303.18</v>
          </cell>
          <cell r="C56">
            <v>4.08</v>
          </cell>
        </row>
        <row r="57">
          <cell r="B57">
            <v>305.55</v>
          </cell>
          <cell r="C57">
            <v>4.0199999999999996</v>
          </cell>
        </row>
        <row r="58">
          <cell r="B58">
            <v>309.48</v>
          </cell>
          <cell r="C58">
            <v>4.17</v>
          </cell>
        </row>
        <row r="59">
          <cell r="B59">
            <v>314.88</v>
          </cell>
          <cell r="C59">
            <v>3.968</v>
          </cell>
        </row>
        <row r="60">
          <cell r="B60">
            <v>318.10000000000002</v>
          </cell>
          <cell r="C60">
            <v>2.58</v>
          </cell>
        </row>
        <row r="61">
          <cell r="B61">
            <v>320.10000000000002</v>
          </cell>
          <cell r="C61">
            <v>4.4160000000000004</v>
          </cell>
        </row>
        <row r="62">
          <cell r="B62">
            <v>325</v>
          </cell>
          <cell r="C62">
            <v>4.6479999999999997</v>
          </cell>
        </row>
        <row r="63">
          <cell r="B63">
            <v>337.3</v>
          </cell>
          <cell r="C63">
            <v>5.4980000000000002</v>
          </cell>
        </row>
        <row r="64">
          <cell r="B64">
            <v>341.6</v>
          </cell>
          <cell r="C64">
            <v>4.6820000000000004</v>
          </cell>
        </row>
        <row r="65">
          <cell r="B65">
            <v>344.6</v>
          </cell>
          <cell r="C65">
            <v>6.38</v>
          </cell>
        </row>
        <row r="66">
          <cell r="B66">
            <v>349.1</v>
          </cell>
          <cell r="C66">
            <v>4.1379999999999999</v>
          </cell>
        </row>
        <row r="67">
          <cell r="B67">
            <v>351.5</v>
          </cell>
          <cell r="C67">
            <v>4.3460000000000001</v>
          </cell>
        </row>
        <row r="68">
          <cell r="B68">
            <v>354.8</v>
          </cell>
          <cell r="C68">
            <v>4.7699999999999996</v>
          </cell>
        </row>
        <row r="69">
          <cell r="B69">
            <v>359</v>
          </cell>
          <cell r="C69">
            <v>7.1580000000000004</v>
          </cell>
        </row>
        <row r="70">
          <cell r="B70">
            <v>362.4</v>
          </cell>
          <cell r="C70">
            <v>6.4420000000000002</v>
          </cell>
        </row>
        <row r="71">
          <cell r="B71">
            <v>366</v>
          </cell>
          <cell r="C71">
            <v>5.86</v>
          </cell>
        </row>
        <row r="72">
          <cell r="B72">
            <v>369.9</v>
          </cell>
          <cell r="C72">
            <v>5.3879999999999999</v>
          </cell>
        </row>
        <row r="73">
          <cell r="B73">
            <v>373.5</v>
          </cell>
          <cell r="C73">
            <v>5.44</v>
          </cell>
        </row>
        <row r="74">
          <cell r="B74">
            <v>377.9</v>
          </cell>
          <cell r="C74">
            <v>5.63</v>
          </cell>
        </row>
        <row r="75">
          <cell r="B75">
            <v>381.9</v>
          </cell>
          <cell r="C75">
            <v>5.7960000000000003</v>
          </cell>
        </row>
        <row r="76">
          <cell r="B76">
            <v>385.75</v>
          </cell>
          <cell r="C76">
            <v>5.9660000000000002</v>
          </cell>
        </row>
        <row r="77">
          <cell r="B77">
            <v>389.6</v>
          </cell>
          <cell r="C77">
            <v>7.1239999999999997</v>
          </cell>
        </row>
        <row r="78">
          <cell r="B78">
            <v>393.7</v>
          </cell>
          <cell r="C78">
            <v>5.8</v>
          </cell>
        </row>
        <row r="79">
          <cell r="B79">
            <v>397.63</v>
          </cell>
          <cell r="C79">
            <v>5.5979999999999999</v>
          </cell>
        </row>
        <row r="80">
          <cell r="B80">
            <v>401.5</v>
          </cell>
          <cell r="C80">
            <v>5.9020000000000001</v>
          </cell>
        </row>
        <row r="81">
          <cell r="B81">
            <v>404.4</v>
          </cell>
          <cell r="C81">
            <v>7.3739999999999997</v>
          </cell>
        </row>
        <row r="82">
          <cell r="B82">
            <v>409</v>
          </cell>
          <cell r="C82">
            <v>5.3920000000000003</v>
          </cell>
        </row>
        <row r="83">
          <cell r="B83">
            <v>413</v>
          </cell>
          <cell r="C83">
            <v>5.5759999999999996</v>
          </cell>
        </row>
        <row r="84">
          <cell r="B84">
            <v>417</v>
          </cell>
          <cell r="C84">
            <v>6.8360000000000003</v>
          </cell>
        </row>
        <row r="85">
          <cell r="B85">
            <v>420.7</v>
          </cell>
          <cell r="C85">
            <v>5.5640000000000001</v>
          </cell>
        </row>
        <row r="86">
          <cell r="B86">
            <v>425.03</v>
          </cell>
          <cell r="C86">
            <v>5.3040000000000003</v>
          </cell>
        </row>
        <row r="87">
          <cell r="B87">
            <v>429.3</v>
          </cell>
          <cell r="C87">
            <v>11.622</v>
          </cell>
        </row>
        <row r="88">
          <cell r="B88">
            <v>433.1</v>
          </cell>
          <cell r="C88">
            <v>8.7149999999999999</v>
          </cell>
        </row>
        <row r="89">
          <cell r="B89">
            <v>437</v>
          </cell>
          <cell r="C89">
            <v>6.8419999999999996</v>
          </cell>
        </row>
        <row r="90">
          <cell r="B90">
            <v>440.83</v>
          </cell>
          <cell r="C90">
            <v>9.7799999999999994</v>
          </cell>
        </row>
        <row r="91">
          <cell r="B91">
            <v>445</v>
          </cell>
          <cell r="C91">
            <v>7.8470000000000004</v>
          </cell>
        </row>
        <row r="92">
          <cell r="B92">
            <v>453.01499999999999</v>
          </cell>
          <cell r="C92">
            <v>11</v>
          </cell>
        </row>
        <row r="93">
          <cell r="B93">
            <v>457.428</v>
          </cell>
          <cell r="C93">
            <v>9.51</v>
          </cell>
        </row>
        <row r="94">
          <cell r="B94">
            <v>460.9</v>
          </cell>
          <cell r="C94">
            <v>5.73</v>
          </cell>
        </row>
        <row r="95">
          <cell r="B95">
            <v>465.15</v>
          </cell>
          <cell r="C95">
            <v>8.5830000000000002</v>
          </cell>
        </row>
        <row r="96">
          <cell r="B96">
            <v>469.19</v>
          </cell>
          <cell r="C96">
            <v>4.6980000000000004</v>
          </cell>
        </row>
        <row r="97">
          <cell r="B97">
            <v>472.92</v>
          </cell>
          <cell r="C97">
            <v>3.33</v>
          </cell>
        </row>
        <row r="98">
          <cell r="B98">
            <v>477.01499999999999</v>
          </cell>
          <cell r="C98">
            <v>4.3</v>
          </cell>
        </row>
        <row r="99">
          <cell r="B99">
            <v>480</v>
          </cell>
          <cell r="C99">
            <v>5.7960000000000003</v>
          </cell>
        </row>
        <row r="100">
          <cell r="B100">
            <v>484.71499999999997</v>
          </cell>
          <cell r="C100">
            <v>5.1740000000000004</v>
          </cell>
        </row>
        <row r="101">
          <cell r="B101">
            <v>488.55</v>
          </cell>
          <cell r="C101">
            <v>6.0819999999999999</v>
          </cell>
        </row>
        <row r="102">
          <cell r="B102">
            <v>490.91</v>
          </cell>
          <cell r="C102">
            <v>6.6</v>
          </cell>
        </row>
        <row r="103">
          <cell r="B103">
            <v>500.1</v>
          </cell>
          <cell r="C103">
            <v>5.32</v>
          </cell>
        </row>
        <row r="104">
          <cell r="B104">
            <v>508.53</v>
          </cell>
          <cell r="C104">
            <v>12.07</v>
          </cell>
        </row>
        <row r="105">
          <cell r="B105">
            <v>511.27499999999998</v>
          </cell>
          <cell r="C105">
            <v>4.97</v>
          </cell>
        </row>
        <row r="106">
          <cell r="B106">
            <v>514</v>
          </cell>
          <cell r="C106">
            <v>6.0019999999999998</v>
          </cell>
        </row>
        <row r="107">
          <cell r="B107">
            <v>517.38</v>
          </cell>
          <cell r="C107">
            <v>4.7460000000000004</v>
          </cell>
        </row>
        <row r="108">
          <cell r="B108">
            <v>521.62</v>
          </cell>
          <cell r="C108">
            <v>5.15</v>
          </cell>
        </row>
        <row r="109">
          <cell r="B109">
            <v>525.94000000000005</v>
          </cell>
          <cell r="C109">
            <v>4.8499999999999996</v>
          </cell>
        </row>
        <row r="110">
          <cell r="B110">
            <v>530.1</v>
          </cell>
          <cell r="C110">
            <v>8.35</v>
          </cell>
        </row>
        <row r="111">
          <cell r="B111">
            <v>534</v>
          </cell>
          <cell r="C111">
            <v>7.282</v>
          </cell>
        </row>
        <row r="112">
          <cell r="B112">
            <v>537.88</v>
          </cell>
          <cell r="C112">
            <v>10.802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3">
          <cell r="B3" t="str">
            <v>Relative humidity</v>
          </cell>
          <cell r="E3" t="str">
            <v>Precipitation</v>
          </cell>
          <cell r="F3" t="str">
            <v>Potential evaporation</v>
          </cell>
        </row>
        <row r="4">
          <cell r="A4" t="str">
            <v>Jan.</v>
          </cell>
          <cell r="B4">
            <v>46</v>
          </cell>
          <cell r="E4">
            <v>0</v>
          </cell>
          <cell r="F4">
            <v>57</v>
          </cell>
        </row>
        <row r="5">
          <cell r="A5" t="str">
            <v>Feb.</v>
          </cell>
          <cell r="B5">
            <v>31.5</v>
          </cell>
          <cell r="E5">
            <v>0</v>
          </cell>
          <cell r="F5">
            <v>92</v>
          </cell>
        </row>
        <row r="6">
          <cell r="A6" t="str">
            <v>Mar.</v>
          </cell>
          <cell r="B6">
            <v>27</v>
          </cell>
          <cell r="E6">
            <v>2</v>
          </cell>
          <cell r="F6">
            <v>220</v>
          </cell>
        </row>
        <row r="7">
          <cell r="A7" t="str">
            <v>Apr.</v>
          </cell>
          <cell r="B7">
            <v>15</v>
          </cell>
          <cell r="E7">
            <v>0</v>
          </cell>
          <cell r="F7">
            <v>410</v>
          </cell>
        </row>
        <row r="8">
          <cell r="A8" t="str">
            <v>May</v>
          </cell>
          <cell r="B8">
            <v>19</v>
          </cell>
          <cell r="E8">
            <v>3</v>
          </cell>
          <cell r="F8">
            <v>540</v>
          </cell>
        </row>
        <row r="9">
          <cell r="A9" t="str">
            <v>Jun.</v>
          </cell>
          <cell r="B9">
            <v>26</v>
          </cell>
          <cell r="E9">
            <v>4</v>
          </cell>
          <cell r="F9">
            <v>585</v>
          </cell>
        </row>
        <row r="10">
          <cell r="A10" t="str">
            <v>Jul.</v>
          </cell>
          <cell r="B10">
            <v>31</v>
          </cell>
          <cell r="E10">
            <v>8</v>
          </cell>
          <cell r="F10">
            <v>545</v>
          </cell>
        </row>
        <row r="11">
          <cell r="A11" t="str">
            <v>Aug.</v>
          </cell>
          <cell r="B11">
            <v>24</v>
          </cell>
          <cell r="E11">
            <v>2</v>
          </cell>
          <cell r="F11">
            <v>580</v>
          </cell>
        </row>
        <row r="12">
          <cell r="A12" t="str">
            <v>Sep.</v>
          </cell>
          <cell r="B12">
            <v>18</v>
          </cell>
          <cell r="E12">
            <v>0</v>
          </cell>
          <cell r="F12">
            <v>405</v>
          </cell>
        </row>
        <row r="13">
          <cell r="A13" t="str">
            <v>Oct.</v>
          </cell>
          <cell r="B13">
            <v>26.8</v>
          </cell>
          <cell r="E13">
            <v>0</v>
          </cell>
          <cell r="F13">
            <v>230</v>
          </cell>
        </row>
        <row r="14">
          <cell r="A14" t="str">
            <v>Nov.</v>
          </cell>
          <cell r="B14">
            <v>44</v>
          </cell>
          <cell r="E14">
            <v>0</v>
          </cell>
          <cell r="F14">
            <v>80</v>
          </cell>
        </row>
        <row r="15">
          <cell r="A15" t="str">
            <v>Dec.</v>
          </cell>
          <cell r="B15">
            <v>41.5</v>
          </cell>
          <cell r="E15">
            <v>0</v>
          </cell>
          <cell r="F15">
            <v>63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/>
      <sheetData sheetId="1">
        <row r="16">
          <cell r="B16">
            <v>10</v>
          </cell>
        </row>
        <row r="17">
          <cell r="B17">
            <v>30</v>
          </cell>
        </row>
        <row r="18">
          <cell r="B18">
            <v>50</v>
          </cell>
        </row>
        <row r="19">
          <cell r="B19">
            <v>70</v>
          </cell>
        </row>
        <row r="20">
          <cell r="B20">
            <v>90</v>
          </cell>
        </row>
        <row r="21">
          <cell r="B21">
            <v>110</v>
          </cell>
        </row>
        <row r="22">
          <cell r="B22">
            <v>130</v>
          </cell>
        </row>
        <row r="23">
          <cell r="B23">
            <v>150</v>
          </cell>
        </row>
        <row r="24">
          <cell r="B24">
            <v>170</v>
          </cell>
        </row>
        <row r="25">
          <cell r="B25">
            <v>190</v>
          </cell>
        </row>
        <row r="28">
          <cell r="H28" t="str">
            <v>6th day</v>
          </cell>
        </row>
        <row r="29">
          <cell r="C29">
            <v>10</v>
          </cell>
          <cell r="D29">
            <v>2.429981521100272</v>
          </cell>
          <cell r="E29">
            <v>27.36786876689785</v>
          </cell>
          <cell r="F29">
            <v>16.456010532502642</v>
          </cell>
          <cell r="G29">
            <v>13.1525698130951</v>
          </cell>
          <cell r="H29">
            <v>11.282073257317505</v>
          </cell>
          <cell r="I29">
            <v>9.8146432349829595</v>
          </cell>
          <cell r="J29">
            <v>9.0571724227107104</v>
          </cell>
          <cell r="K29">
            <v>8.2046840249206561</v>
          </cell>
          <cell r="L29">
            <v>4.9188660397319897</v>
          </cell>
        </row>
        <row r="30">
          <cell r="C30">
            <v>30</v>
          </cell>
          <cell r="D30">
            <v>8.2659865992711907</v>
          </cell>
          <cell r="E30">
            <v>20.293551686846133</v>
          </cell>
          <cell r="F30">
            <v>19.337231526977781</v>
          </cell>
          <cell r="G30">
            <v>18.135701069707299</v>
          </cell>
          <cell r="H30">
            <v>17.400070177500883</v>
          </cell>
          <cell r="I30">
            <v>17.473633266721535</v>
          </cell>
          <cell r="J30">
            <v>16.1985397202304</v>
          </cell>
          <cell r="K30">
            <v>15.279001104972378</v>
          </cell>
          <cell r="L30">
            <v>12.839158645821092</v>
          </cell>
        </row>
        <row r="31">
          <cell r="C31">
            <v>50</v>
          </cell>
          <cell r="D31">
            <v>9.4307355119313545</v>
          </cell>
          <cell r="E31">
            <v>11.085905019395792</v>
          </cell>
          <cell r="F31">
            <v>13.697394686728575</v>
          </cell>
          <cell r="G31">
            <v>13.807739320559541</v>
          </cell>
          <cell r="H31">
            <v>14.371723004584464</v>
          </cell>
          <cell r="I31">
            <v>14.273638885623608</v>
          </cell>
          <cell r="J31">
            <v>14.322680945104032</v>
          </cell>
          <cell r="K31">
            <v>14.678235876337137</v>
          </cell>
          <cell r="L31">
            <v>13.084368943223229</v>
          </cell>
        </row>
        <row r="32">
          <cell r="C32">
            <v>70</v>
          </cell>
          <cell r="D32">
            <v>10.987820900434937</v>
          </cell>
          <cell r="E32">
            <v>11.502762524979431</v>
          </cell>
          <cell r="F32">
            <v>12.875940190431411</v>
          </cell>
          <cell r="G32">
            <v>13.390881814975902</v>
          </cell>
          <cell r="H32">
            <v>13.734176231338902</v>
          </cell>
          <cell r="I32">
            <v>13.648352627248151</v>
          </cell>
          <cell r="J32">
            <v>14.359462489714353</v>
          </cell>
          <cell r="K32">
            <v>13.954865499000825</v>
          </cell>
          <cell r="L32">
            <v>13.145671517573765</v>
          </cell>
        </row>
        <row r="33">
          <cell r="C33">
            <v>90</v>
          </cell>
          <cell r="D33">
            <v>7.407750558363702</v>
          </cell>
          <cell r="E33">
            <v>7.2728848947925249</v>
          </cell>
          <cell r="F33">
            <v>9.1732646996591054</v>
          </cell>
          <cell r="G33">
            <v>8.3272891736217272</v>
          </cell>
          <cell r="H33">
            <v>8.2046840249206561</v>
          </cell>
          <cell r="I33">
            <v>8.3885917479722636</v>
          </cell>
          <cell r="J33">
            <v>8.7686677089455767</v>
          </cell>
          <cell r="K33">
            <v>8.8667518279064321</v>
          </cell>
          <cell r="L33">
            <v>7.6039187962854138</v>
          </cell>
        </row>
        <row r="34">
          <cell r="C34">
            <v>110</v>
          </cell>
          <cell r="D34">
            <v>4.2935797813565326</v>
          </cell>
          <cell r="E34">
            <v>4.7349583166803821</v>
          </cell>
          <cell r="F34">
            <v>5.39702611966616</v>
          </cell>
          <cell r="G34">
            <v>5.5318917832373362</v>
          </cell>
          <cell r="H34">
            <v>5.7035389914188332</v>
          </cell>
          <cell r="I34">
            <v>5.899707229340545</v>
          </cell>
          <cell r="J34">
            <v>5.6912784765487281</v>
          </cell>
          <cell r="K34">
            <v>5.3357235453156235</v>
          </cell>
          <cell r="L34">
            <v>4.4284454449277089</v>
          </cell>
          <cell r="Q34" t="str">
            <v>4th day</v>
          </cell>
          <cell r="R34" t="str">
            <v>6th day</v>
          </cell>
          <cell r="S34" t="str">
            <v>8th day</v>
          </cell>
          <cell r="T34" t="str">
            <v>10th day</v>
          </cell>
          <cell r="U34" t="str">
            <v>12th day</v>
          </cell>
          <cell r="V34" t="str">
            <v>14th day</v>
          </cell>
        </row>
        <row r="35">
          <cell r="C35">
            <v>130</v>
          </cell>
          <cell r="D35">
            <v>3.6805540378511861</v>
          </cell>
          <cell r="E35">
            <v>4.3058402962266378</v>
          </cell>
          <cell r="F35">
            <v>5.5196312683672311</v>
          </cell>
          <cell r="G35">
            <v>4.9556475843423096</v>
          </cell>
          <cell r="H35">
            <v>4.8330424356412385</v>
          </cell>
          <cell r="I35">
            <v>5.1518158222640222</v>
          </cell>
          <cell r="J35">
            <v>5.274420970965088</v>
          </cell>
          <cell r="K35">
            <v>4.5755716233689903</v>
          </cell>
          <cell r="L35">
            <v>3.9502853649935386</v>
          </cell>
          <cell r="M35">
            <v>10</v>
          </cell>
          <cell r="N35">
            <v>3.9866666666666668</v>
          </cell>
          <cell r="O35">
            <v>0.70200000000000007</v>
          </cell>
          <cell r="P35">
            <v>0.96524999999999994</v>
          </cell>
          <cell r="Q35">
            <v>1.4410000000000001</v>
          </cell>
          <cell r="R35">
            <v>2.0265</v>
          </cell>
          <cell r="S35">
            <v>2.5</v>
          </cell>
          <cell r="T35">
            <v>2.8</v>
          </cell>
          <cell r="U35">
            <v>3.2</v>
          </cell>
          <cell r="V35">
            <v>3.6</v>
          </cell>
        </row>
        <row r="36">
          <cell r="C36">
            <v>150</v>
          </cell>
          <cell r="D36">
            <v>4.1219325731750356</v>
          </cell>
          <cell r="E36">
            <v>4.6491347125896363</v>
          </cell>
          <cell r="F36">
            <v>5.274420970965088</v>
          </cell>
          <cell r="G36">
            <v>5.0659922181732711</v>
          </cell>
          <cell r="H36">
            <v>5.6299759021981917</v>
          </cell>
          <cell r="I36">
            <v>5.0905132479134867</v>
          </cell>
          <cell r="J36">
            <v>4.7349583166803821</v>
          </cell>
          <cell r="K36">
            <v>4.7962608910309177</v>
          </cell>
          <cell r="L36">
            <v>3.8031591865522518</v>
          </cell>
          <cell r="M36">
            <v>30</v>
          </cell>
          <cell r="N36">
            <v>2.14362356</v>
          </cell>
          <cell r="O36">
            <v>0.34899999999999998</v>
          </cell>
          <cell r="P36">
            <v>0.51075000000000004</v>
          </cell>
          <cell r="Q36">
            <v>0.7</v>
          </cell>
          <cell r="R36">
            <v>0.76574999999999993</v>
          </cell>
          <cell r="S36">
            <v>0.94256399999999996</v>
          </cell>
          <cell r="T36">
            <v>1.038</v>
          </cell>
          <cell r="U36">
            <v>1.7276666666666667</v>
          </cell>
          <cell r="V36">
            <v>1.7739799999999999</v>
          </cell>
        </row>
        <row r="37">
          <cell r="C37">
            <v>170</v>
          </cell>
          <cell r="D37">
            <v>4.3303613259668525</v>
          </cell>
          <cell r="E37">
            <v>4.0974115434348199</v>
          </cell>
          <cell r="F37">
            <v>5.3234630304455184</v>
          </cell>
          <cell r="G37">
            <v>4.8330424356412385</v>
          </cell>
          <cell r="H37">
            <v>5.4705892088867998</v>
          </cell>
          <cell r="I37">
            <v>5.0292106735629503</v>
          </cell>
          <cell r="J37">
            <v>5.0782527330433762</v>
          </cell>
          <cell r="K37">
            <v>5.1518158222640222</v>
          </cell>
          <cell r="L37">
            <v>4.4897480192782444</v>
          </cell>
          <cell r="M37">
            <v>50</v>
          </cell>
          <cell r="N37">
            <v>0.73299999999999998</v>
          </cell>
          <cell r="O37">
            <v>0.12655</v>
          </cell>
          <cell r="P37">
            <v>0.13800000000000001</v>
          </cell>
          <cell r="Q37">
            <v>0.1595</v>
          </cell>
          <cell r="R37">
            <v>0.16692499999999999</v>
          </cell>
          <cell r="S37">
            <v>0.26916666666666667</v>
          </cell>
          <cell r="T37">
            <v>0.28625</v>
          </cell>
          <cell r="U37">
            <v>0.42949999999999999</v>
          </cell>
          <cell r="V37">
            <v>0.66</v>
          </cell>
        </row>
        <row r="38">
          <cell r="C38">
            <v>190</v>
          </cell>
          <cell r="D38">
            <v>5.2866814858351985</v>
          </cell>
          <cell r="E38">
            <v>5.3112025155754079</v>
          </cell>
          <cell r="F38">
            <v>5.3</v>
          </cell>
          <cell r="G38">
            <v>6.3656067944046102</v>
          </cell>
          <cell r="H38">
            <v>6.6353381215469636</v>
          </cell>
          <cell r="I38">
            <v>6.2552621605736487</v>
          </cell>
          <cell r="J38">
            <v>5.8261441401199043</v>
          </cell>
          <cell r="K38">
            <v>5.7035389914188332</v>
          </cell>
          <cell r="L38">
            <v>4.9311265546020948</v>
          </cell>
          <cell r="M38">
            <v>70</v>
          </cell>
          <cell r="N38">
            <v>0.351833333333333</v>
          </cell>
          <cell r="O38">
            <v>0.13378499999999999</v>
          </cell>
          <cell r="P38">
            <v>0.15719999999999998</v>
          </cell>
          <cell r="Q38">
            <v>0.19577499999999998</v>
          </cell>
          <cell r="R38">
            <v>0.26800000000000002</v>
          </cell>
          <cell r="S38">
            <v>0.12639</v>
          </cell>
          <cell r="T38">
            <v>0.18179999999999999</v>
          </cell>
          <cell r="U38">
            <v>0.16667500000000002</v>
          </cell>
          <cell r="V38">
            <v>0.194575</v>
          </cell>
        </row>
        <row r="39">
          <cell r="M39">
            <v>90</v>
          </cell>
          <cell r="N39">
            <v>0.26266666666666666</v>
          </cell>
          <cell r="O39">
            <v>0.1259525</v>
          </cell>
          <cell r="P39">
            <v>0.18456666666666666</v>
          </cell>
          <cell r="Q39">
            <v>0.17497499999999999</v>
          </cell>
          <cell r="R39">
            <v>0.16800000000000001</v>
          </cell>
          <cell r="S39">
            <v>0.14152500000000001</v>
          </cell>
          <cell r="T39">
            <v>0.20045000000000002</v>
          </cell>
          <cell r="U39">
            <v>0.1072</v>
          </cell>
          <cell r="V39">
            <v>0.222</v>
          </cell>
        </row>
        <row r="40">
          <cell r="M40">
            <v>110</v>
          </cell>
          <cell r="N40">
            <v>0.14330000000000001</v>
          </cell>
          <cell r="O40">
            <v>0.1259525</v>
          </cell>
          <cell r="P40">
            <v>0.18456666666666666</v>
          </cell>
          <cell r="Q40">
            <v>0.17497499999999999</v>
          </cell>
          <cell r="R40">
            <v>0.16800000000000001</v>
          </cell>
          <cell r="S40">
            <v>0.14700000000000002</v>
          </cell>
          <cell r="T40">
            <v>0.19</v>
          </cell>
          <cell r="U40">
            <v>0.1072</v>
          </cell>
          <cell r="V40">
            <v>0.16840000000000002</v>
          </cell>
        </row>
        <row r="41">
          <cell r="M41">
            <v>130</v>
          </cell>
          <cell r="N41">
            <v>0.14330000000000001</v>
          </cell>
          <cell r="O41">
            <v>0.1259525</v>
          </cell>
          <cell r="P41">
            <v>0.18456666666666666</v>
          </cell>
          <cell r="Q41">
            <v>0.17497499999999999</v>
          </cell>
          <cell r="R41">
            <v>0.16800000000000001</v>
          </cell>
          <cell r="S41">
            <v>0.14700000000000002</v>
          </cell>
          <cell r="T41">
            <v>0.19</v>
          </cell>
          <cell r="U41">
            <v>0.1072</v>
          </cell>
          <cell r="V41">
            <v>0.22546666666666668</v>
          </cell>
        </row>
        <row r="42">
          <cell r="M42">
            <v>150</v>
          </cell>
          <cell r="N42">
            <v>0.14330000000000001</v>
          </cell>
          <cell r="O42">
            <v>0.1259525</v>
          </cell>
          <cell r="P42">
            <v>0.18456666666666666</v>
          </cell>
          <cell r="Q42">
            <v>0.17497499999999999</v>
          </cell>
          <cell r="R42">
            <v>0.16800000000000001</v>
          </cell>
          <cell r="S42">
            <v>0.14700000000000002</v>
          </cell>
          <cell r="T42">
            <v>0.19</v>
          </cell>
          <cell r="U42">
            <v>0.1072</v>
          </cell>
          <cell r="V42">
            <v>0.21583333333333332</v>
          </cell>
        </row>
        <row r="43">
          <cell r="D43" t="str">
            <v>Before irrigation</v>
          </cell>
          <cell r="E43" t="str">
            <v>After irrigation</v>
          </cell>
          <cell r="F43" t="str">
            <v>2nd day</v>
          </cell>
          <cell r="G43" t="str">
            <v>4th day</v>
          </cell>
          <cell r="I43" t="str">
            <v>8th day</v>
          </cell>
          <cell r="J43" t="str">
            <v>10th day</v>
          </cell>
          <cell r="K43" t="str">
            <v>12th day</v>
          </cell>
          <cell r="L43" t="str">
            <v>14th day</v>
          </cell>
          <cell r="M43">
            <v>170</v>
          </cell>
          <cell r="N43">
            <v>0.14330000000000001</v>
          </cell>
          <cell r="O43">
            <v>0.1259525</v>
          </cell>
          <cell r="P43">
            <v>0.18456666666666666</v>
          </cell>
          <cell r="Q43">
            <v>0.17497499999999999</v>
          </cell>
          <cell r="R43">
            <v>0.16800000000000001</v>
          </cell>
          <cell r="S43">
            <v>0.14700000000000002</v>
          </cell>
          <cell r="T43">
            <v>0.19</v>
          </cell>
          <cell r="U43">
            <v>0.1072</v>
          </cell>
          <cell r="V43">
            <v>0.21583333333333332</v>
          </cell>
        </row>
        <row r="44">
          <cell r="M44">
            <v>190</v>
          </cell>
          <cell r="N44">
            <v>0.14330000000000001</v>
          </cell>
          <cell r="O44">
            <v>0.1259525</v>
          </cell>
          <cell r="P44">
            <v>0.18456666666666666</v>
          </cell>
          <cell r="Q44">
            <v>0.17497499999999999</v>
          </cell>
          <cell r="R44">
            <v>0.16800000000000001</v>
          </cell>
          <cell r="S44">
            <v>0.14700000000000002</v>
          </cell>
          <cell r="T44">
            <v>0.19</v>
          </cell>
          <cell r="U44">
            <v>0.1072</v>
          </cell>
          <cell r="V44">
            <v>0.21583333333333332</v>
          </cell>
        </row>
        <row r="98">
          <cell r="E98" t="str">
            <v>Before irrigation</v>
          </cell>
          <cell r="F98" t="str">
            <v>After irrigation</v>
          </cell>
          <cell r="G98" t="str">
            <v>2nd day</v>
          </cell>
          <cell r="H98" t="str">
            <v>4th day</v>
          </cell>
          <cell r="I98" t="str">
            <v>6th day</v>
          </cell>
          <cell r="J98" t="str">
            <v>8th day</v>
          </cell>
          <cell r="K98" t="str">
            <v>10th day</v>
          </cell>
          <cell r="O98" t="str">
            <v>Before irrigation</v>
          </cell>
          <cell r="P98" t="str">
            <v>After irrigation</v>
          </cell>
          <cell r="Q98" t="str">
            <v>2nd day</v>
          </cell>
          <cell r="R98" t="str">
            <v>4th day</v>
          </cell>
          <cell r="S98" t="str">
            <v>6th day</v>
          </cell>
          <cell r="T98" t="str">
            <v>8th day</v>
          </cell>
          <cell r="U98" t="str">
            <v>10th day</v>
          </cell>
        </row>
        <row r="99">
          <cell r="D99">
            <v>10</v>
          </cell>
          <cell r="E99">
            <v>2.72998152110027</v>
          </cell>
          <cell r="F99">
            <v>26.3678687668978</v>
          </cell>
          <cell r="G99">
            <v>16.856010532502602</v>
          </cell>
          <cell r="H99">
            <v>12.217321535206302</v>
          </cell>
          <cell r="I99">
            <v>9.5483582461501992</v>
          </cell>
          <cell r="J99">
            <v>6.6309282238156904</v>
          </cell>
          <cell r="K99">
            <v>4.2494200258610597</v>
          </cell>
          <cell r="N99">
            <v>10</v>
          </cell>
          <cell r="O99">
            <v>3.3222222222222224</v>
          </cell>
          <cell r="P99">
            <v>0.63818181818181818</v>
          </cell>
          <cell r="Q99">
            <v>1.2065624999999998</v>
          </cell>
          <cell r="R99">
            <v>1.8250000000000002</v>
          </cell>
          <cell r="S99">
            <v>2.1554761904761905</v>
          </cell>
          <cell r="T99">
            <v>2.7272727272727271</v>
          </cell>
          <cell r="U99">
            <v>3</v>
          </cell>
        </row>
        <row r="100">
          <cell r="D100">
            <v>30</v>
          </cell>
          <cell r="E100">
            <v>6.2659865992711898</v>
          </cell>
          <cell r="F100">
            <v>20.293551686846133</v>
          </cell>
          <cell r="G100">
            <v>19.337231526977799</v>
          </cell>
          <cell r="H100">
            <v>17.767885623604091</v>
          </cell>
          <cell r="I100">
            <v>17.436851722111207</v>
          </cell>
          <cell r="J100">
            <v>15.73877041260139</v>
          </cell>
          <cell r="K100">
            <v>11.247263900317389</v>
          </cell>
          <cell r="N100">
            <v>30</v>
          </cell>
          <cell r="O100">
            <v>1.7863529666666667</v>
          </cell>
          <cell r="P100">
            <v>0.31727272727272721</v>
          </cell>
          <cell r="Q100">
            <v>0.63843749999999999</v>
          </cell>
          <cell r="R100">
            <v>0.77144736842105266</v>
          </cell>
          <cell r="S100">
            <v>0.81348285714285706</v>
          </cell>
          <cell r="T100">
            <v>1.2571212121212121</v>
          </cell>
          <cell r="U100">
            <v>1.4783166666666667</v>
          </cell>
        </row>
        <row r="101">
          <cell r="D101">
            <v>50</v>
          </cell>
          <cell r="E101">
            <v>9.8307355119313495</v>
          </cell>
          <cell r="F101">
            <v>11.085905019395792</v>
          </cell>
          <cell r="G101">
            <v>13.697394686728575</v>
          </cell>
          <cell r="H101">
            <v>14.089731162572003</v>
          </cell>
          <cell r="I101">
            <v>14.322680945104036</v>
          </cell>
          <cell r="J101">
            <v>14.500458410720585</v>
          </cell>
          <cell r="K101">
            <v>11.105041927824146</v>
          </cell>
          <cell r="N101">
            <v>50</v>
          </cell>
          <cell r="O101">
            <v>0.61083333333333334</v>
          </cell>
          <cell r="P101">
            <v>0.11504545454545453</v>
          </cell>
          <cell r="Q101">
            <v>0.17250000000000001</v>
          </cell>
          <cell r="R101">
            <v>0.17180263157894735</v>
          </cell>
          <cell r="S101">
            <v>0.20766269841269841</v>
          </cell>
          <cell r="T101">
            <v>0.32534090909090907</v>
          </cell>
          <cell r="U101">
            <v>0.55000000000000004</v>
          </cell>
        </row>
        <row r="102">
          <cell r="D102">
            <v>70</v>
          </cell>
          <cell r="E102">
            <v>9.9878209004348992</v>
          </cell>
          <cell r="F102">
            <v>11.502762524979431</v>
          </cell>
          <cell r="G102">
            <v>11.8759401904314</v>
          </cell>
          <cell r="H102">
            <v>12.329571839234001</v>
          </cell>
          <cell r="I102">
            <v>12.691264429293501</v>
          </cell>
          <cell r="J102">
            <v>12.1571639943576</v>
          </cell>
          <cell r="K102">
            <v>10.840214806629836</v>
          </cell>
          <cell r="N102">
            <v>70</v>
          </cell>
          <cell r="O102">
            <v>0.2931944444444442</v>
          </cell>
          <cell r="P102">
            <v>0.12162272727272726</v>
          </cell>
          <cell r="Q102">
            <v>0.19649999999999995</v>
          </cell>
          <cell r="R102">
            <v>0.22084523809523809</v>
          </cell>
          <cell r="S102">
            <v>0.18780476190476192</v>
          </cell>
          <cell r="T102">
            <v>0.15839772727272725</v>
          </cell>
          <cell r="U102">
            <v>0.16214583333333335</v>
          </cell>
        </row>
        <row r="103">
          <cell r="D103">
            <v>90</v>
          </cell>
          <cell r="E103">
            <v>7.8077505583636997</v>
          </cell>
          <cell r="F103">
            <v>7.2728848947925249</v>
          </cell>
          <cell r="G103">
            <v>8.3173264699659093</v>
          </cell>
          <cell r="H103">
            <v>8.2659865992711907</v>
          </cell>
          <cell r="I103">
            <v>8.2966378864464598</v>
          </cell>
          <cell r="J103">
            <v>8.8177097684260044</v>
          </cell>
          <cell r="K103">
            <v>6.5882682496767391</v>
          </cell>
          <cell r="N103">
            <v>90</v>
          </cell>
          <cell r="O103">
            <v>0.21888888888888888</v>
          </cell>
          <cell r="P103">
            <v>0.11450227272727272</v>
          </cell>
          <cell r="Q103">
            <v>0.23070833333333332</v>
          </cell>
          <cell r="R103">
            <v>0.18051315789473688</v>
          </cell>
          <cell r="S103">
            <v>0.14739285714285716</v>
          </cell>
          <cell r="T103">
            <v>0.1398409090909091</v>
          </cell>
          <cell r="U103">
            <v>0.185</v>
          </cell>
        </row>
        <row r="104">
          <cell r="D104">
            <v>110</v>
          </cell>
          <cell r="E104">
            <v>4.2935797813565326</v>
          </cell>
          <cell r="F104">
            <v>4.7349583166803821</v>
          </cell>
          <cell r="G104">
            <v>5.39702611966616</v>
          </cell>
          <cell r="H104">
            <v>5.6177153873280847</v>
          </cell>
          <cell r="I104">
            <v>5.8016231103796887</v>
          </cell>
          <cell r="J104">
            <v>5.5135010109321758</v>
          </cell>
          <cell r="K104">
            <v>3.905667596097333</v>
          </cell>
          <cell r="N104">
            <v>110</v>
          </cell>
          <cell r="O104">
            <v>0.11941666666666668</v>
          </cell>
          <cell r="P104">
            <v>0.11450227272727272</v>
          </cell>
          <cell r="Q104">
            <v>0.23070833333333332</v>
          </cell>
          <cell r="R104">
            <v>0.18051315789473688</v>
          </cell>
          <cell r="S104">
            <v>0.15000000000000002</v>
          </cell>
          <cell r="T104">
            <v>0.13509090909090909</v>
          </cell>
          <cell r="U104">
            <v>0.14033333333333337</v>
          </cell>
        </row>
        <row r="105">
          <cell r="D105">
            <v>130</v>
          </cell>
          <cell r="E105">
            <v>3.6805540378511861</v>
          </cell>
          <cell r="F105">
            <v>4.3058402962266378</v>
          </cell>
          <cell r="G105">
            <v>5.5196312683672311</v>
          </cell>
          <cell r="H105">
            <v>4.894345009991774</v>
          </cell>
          <cell r="I105">
            <v>4.9924291289526304</v>
          </cell>
          <cell r="J105">
            <v>4.9249962971670396</v>
          </cell>
          <cell r="K105">
            <v>3.4103427953450116</v>
          </cell>
          <cell r="N105">
            <v>130</v>
          </cell>
          <cell r="O105">
            <v>0.11941666666666668</v>
          </cell>
          <cell r="P105">
            <v>0.11450227272727272</v>
          </cell>
          <cell r="Q105">
            <v>0.23070833333333332</v>
          </cell>
          <cell r="R105">
            <v>0.18051315789473688</v>
          </cell>
          <cell r="S105">
            <v>0.15000000000000002</v>
          </cell>
          <cell r="T105">
            <v>0.13509090909090909</v>
          </cell>
          <cell r="U105">
            <v>0.18788888888888891</v>
          </cell>
        </row>
        <row r="106">
          <cell r="D106">
            <v>150</v>
          </cell>
          <cell r="E106">
            <v>4.1219325731750356</v>
          </cell>
          <cell r="F106">
            <v>4.6491347125896363</v>
          </cell>
          <cell r="G106">
            <v>5.2744209709650898</v>
          </cell>
          <cell r="H106">
            <v>5.3479840601857314</v>
          </cell>
          <cell r="I106">
            <v>5.3602445750558392</v>
          </cell>
          <cell r="J106">
            <v>4.7656096038556495</v>
          </cell>
          <cell r="K106">
            <v>3.4397680310332674</v>
          </cell>
          <cell r="N106">
            <v>150</v>
          </cell>
          <cell r="O106">
            <v>0.11941666666666668</v>
          </cell>
          <cell r="P106">
            <v>0.11450227272727272</v>
          </cell>
          <cell r="Q106">
            <v>0.23070833333333332</v>
          </cell>
          <cell r="R106">
            <v>0.18051315789473688</v>
          </cell>
          <cell r="S106">
            <v>0.15000000000000002</v>
          </cell>
          <cell r="T106">
            <v>0.13509090909090909</v>
          </cell>
          <cell r="U106">
            <v>0.17986111111111111</v>
          </cell>
        </row>
        <row r="107">
          <cell r="D107">
            <v>170</v>
          </cell>
          <cell r="E107">
            <v>4.3303613259668525</v>
          </cell>
          <cell r="F107">
            <v>4.2974115434348201</v>
          </cell>
          <cell r="G107">
            <v>5.4234630304455198</v>
          </cell>
          <cell r="H107">
            <v>5.1518158222640196</v>
          </cell>
          <cell r="I107">
            <v>5.249899941224875</v>
          </cell>
          <cell r="J107">
            <v>5.1150342776536988</v>
          </cell>
          <cell r="K107">
            <v>3.8566255366169067</v>
          </cell>
          <cell r="N107">
            <v>170</v>
          </cell>
          <cell r="O107">
            <v>0.11941666666666668</v>
          </cell>
          <cell r="P107">
            <v>0.11450227272727272</v>
          </cell>
          <cell r="Q107">
            <v>0.23070833333333332</v>
          </cell>
          <cell r="R107">
            <v>0.18051315789473688</v>
          </cell>
          <cell r="S107">
            <v>0.15000000000000002</v>
          </cell>
          <cell r="T107">
            <v>0.13509090909090909</v>
          </cell>
          <cell r="U107">
            <v>0.17986111111111111</v>
          </cell>
        </row>
        <row r="108">
          <cell r="D108">
            <v>190</v>
          </cell>
          <cell r="E108">
            <v>5.4866814858351987</v>
          </cell>
          <cell r="F108">
            <v>5.5112025155754081</v>
          </cell>
          <cell r="G108">
            <v>5.5</v>
          </cell>
          <cell r="H108">
            <v>5.7004724579757902</v>
          </cell>
          <cell r="I108">
            <v>5.6453001410603099</v>
          </cell>
          <cell r="J108">
            <v>5.964841565769369</v>
          </cell>
          <cell r="K108">
            <v>5.4538662184083702</v>
          </cell>
          <cell r="N108">
            <v>190</v>
          </cell>
          <cell r="O108">
            <v>0.11941666666666668</v>
          </cell>
          <cell r="P108">
            <v>0.11450227272727272</v>
          </cell>
          <cell r="Q108">
            <v>0.23070833333333332</v>
          </cell>
          <cell r="R108">
            <v>0.18051315789473688</v>
          </cell>
          <cell r="S108">
            <v>0.15000000000000002</v>
          </cell>
          <cell r="T108">
            <v>0.13509090909090909</v>
          </cell>
          <cell r="U108">
            <v>0.17986111111111111</v>
          </cell>
        </row>
      </sheetData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3">
          <cell r="B3">
            <v>1</v>
          </cell>
          <cell r="C3">
            <v>204</v>
          </cell>
          <cell r="D3">
            <v>4</v>
          </cell>
          <cell r="F3">
            <v>1</v>
          </cell>
          <cell r="G3">
            <v>201</v>
          </cell>
          <cell r="H3">
            <v>6</v>
          </cell>
        </row>
        <row r="4">
          <cell r="B4">
            <v>2</v>
          </cell>
          <cell r="C4">
            <v>193</v>
          </cell>
          <cell r="D4">
            <v>5</v>
          </cell>
          <cell r="F4">
            <v>2</v>
          </cell>
          <cell r="G4">
            <v>192</v>
          </cell>
          <cell r="H4">
            <v>5</v>
          </cell>
        </row>
        <row r="5">
          <cell r="B5">
            <v>3</v>
          </cell>
          <cell r="C5">
            <v>184</v>
          </cell>
          <cell r="D5">
            <v>2</v>
          </cell>
          <cell r="F5">
            <v>3</v>
          </cell>
          <cell r="G5">
            <v>188</v>
          </cell>
          <cell r="H5">
            <v>7</v>
          </cell>
        </row>
        <row r="6">
          <cell r="B6">
            <v>4</v>
          </cell>
          <cell r="C6">
            <v>176</v>
          </cell>
          <cell r="D6">
            <v>3</v>
          </cell>
          <cell r="F6">
            <v>4</v>
          </cell>
          <cell r="G6">
            <v>185</v>
          </cell>
          <cell r="H6">
            <v>5</v>
          </cell>
        </row>
        <row r="7">
          <cell r="B7">
            <v>5</v>
          </cell>
          <cell r="C7">
            <v>170</v>
          </cell>
          <cell r="D7">
            <v>3</v>
          </cell>
          <cell r="F7">
            <v>5</v>
          </cell>
          <cell r="G7">
            <v>180</v>
          </cell>
          <cell r="H7">
            <v>2</v>
          </cell>
        </row>
        <row r="8">
          <cell r="B8">
            <v>6</v>
          </cell>
          <cell r="C8">
            <v>165</v>
          </cell>
          <cell r="D8">
            <v>2</v>
          </cell>
          <cell r="F8">
            <v>6</v>
          </cell>
          <cell r="G8">
            <v>175</v>
          </cell>
          <cell r="H8">
            <v>4</v>
          </cell>
        </row>
        <row r="9">
          <cell r="B9">
            <v>7</v>
          </cell>
          <cell r="C9">
            <v>161</v>
          </cell>
          <cell r="D9">
            <v>4</v>
          </cell>
          <cell r="F9">
            <v>7</v>
          </cell>
          <cell r="G9">
            <v>170</v>
          </cell>
          <cell r="H9">
            <v>5</v>
          </cell>
        </row>
        <row r="10">
          <cell r="B10">
            <v>8</v>
          </cell>
          <cell r="C10">
            <v>158</v>
          </cell>
          <cell r="D10">
            <v>3</v>
          </cell>
          <cell r="F10">
            <v>8</v>
          </cell>
          <cell r="G10">
            <v>163</v>
          </cell>
          <cell r="H10">
            <v>4</v>
          </cell>
        </row>
        <row r="11">
          <cell r="B11">
            <v>9</v>
          </cell>
          <cell r="C11">
            <v>156</v>
          </cell>
          <cell r="D11">
            <v>2</v>
          </cell>
          <cell r="F11">
            <v>9</v>
          </cell>
          <cell r="G11">
            <v>154</v>
          </cell>
          <cell r="H11">
            <v>2</v>
          </cell>
        </row>
        <row r="12">
          <cell r="B12">
            <v>10</v>
          </cell>
          <cell r="C12">
            <v>153</v>
          </cell>
          <cell r="D12">
            <v>3</v>
          </cell>
          <cell r="F12">
            <v>10</v>
          </cell>
          <cell r="G12">
            <v>148</v>
          </cell>
          <cell r="H12">
            <v>3</v>
          </cell>
        </row>
        <row r="13">
          <cell r="B13">
            <v>11</v>
          </cell>
          <cell r="C13">
            <v>147</v>
          </cell>
          <cell r="D13">
            <v>5</v>
          </cell>
        </row>
        <row r="14">
          <cell r="B14">
            <v>12</v>
          </cell>
          <cell r="C14">
            <v>141</v>
          </cell>
          <cell r="D14">
            <v>1</v>
          </cell>
        </row>
        <row r="15">
          <cell r="B15">
            <v>13</v>
          </cell>
          <cell r="C15">
            <v>137</v>
          </cell>
          <cell r="D15">
            <v>2</v>
          </cell>
        </row>
        <row r="16">
          <cell r="B16">
            <v>14</v>
          </cell>
          <cell r="C16">
            <v>134</v>
          </cell>
          <cell r="D16">
            <v>2</v>
          </cell>
        </row>
        <row r="17">
          <cell r="B17">
            <v>15</v>
          </cell>
          <cell r="C17">
            <v>127</v>
          </cell>
          <cell r="D17">
            <v>3</v>
          </cell>
        </row>
        <row r="20">
          <cell r="C20" t="str">
            <v>15-day cycle</v>
          </cell>
        </row>
        <row r="21">
          <cell r="C21" t="str">
            <v>10-day cycle</v>
          </cell>
        </row>
      </sheetData>
      <sheetData sheetId="1">
        <row r="3">
          <cell r="C3" t="str">
            <v>1 yr</v>
          </cell>
          <cell r="D3" t="str">
            <v>4 yr</v>
          </cell>
          <cell r="E3" t="str">
            <v>7 yr</v>
          </cell>
          <cell r="F3" t="str">
            <v>10 yr</v>
          </cell>
        </row>
        <row r="4">
          <cell r="B4">
            <v>10</v>
          </cell>
          <cell r="C4">
            <v>4.2</v>
          </cell>
          <cell r="D4">
            <v>6.1</v>
          </cell>
          <cell r="E4">
            <v>8.3000000000000007</v>
          </cell>
          <cell r="F4">
            <v>10.6</v>
          </cell>
        </row>
        <row r="5">
          <cell r="B5">
            <v>30</v>
          </cell>
          <cell r="C5">
            <v>8.1</v>
          </cell>
          <cell r="D5">
            <v>9.5</v>
          </cell>
          <cell r="E5">
            <v>10.199999999999999</v>
          </cell>
          <cell r="F5">
            <v>11</v>
          </cell>
        </row>
        <row r="6">
          <cell r="B6">
            <v>50</v>
          </cell>
          <cell r="C6">
            <v>12.7</v>
          </cell>
          <cell r="D6">
            <v>12.1</v>
          </cell>
          <cell r="E6">
            <v>10.8</v>
          </cell>
          <cell r="F6">
            <v>8.1</v>
          </cell>
        </row>
        <row r="7">
          <cell r="B7">
            <v>70</v>
          </cell>
          <cell r="C7">
            <v>13.6</v>
          </cell>
          <cell r="D7">
            <v>9</v>
          </cell>
          <cell r="E7">
            <v>8.1999999999999993</v>
          </cell>
          <cell r="F7">
            <v>7.4</v>
          </cell>
        </row>
        <row r="8">
          <cell r="B8">
            <v>90</v>
          </cell>
          <cell r="C8">
            <v>14</v>
          </cell>
          <cell r="D8">
            <v>7.9</v>
          </cell>
          <cell r="E8">
            <v>7.1</v>
          </cell>
          <cell r="F8">
            <v>5</v>
          </cell>
        </row>
        <row r="9">
          <cell r="B9">
            <v>110</v>
          </cell>
          <cell r="C9">
            <v>17</v>
          </cell>
          <cell r="D9">
            <v>8.4</v>
          </cell>
          <cell r="E9">
            <v>6.6</v>
          </cell>
          <cell r="F9">
            <v>4.2</v>
          </cell>
        </row>
        <row r="10">
          <cell r="B10">
            <v>130</v>
          </cell>
          <cell r="C10">
            <v>17</v>
          </cell>
          <cell r="D10">
            <v>9.9</v>
          </cell>
          <cell r="E10">
            <v>7.5</v>
          </cell>
          <cell r="F10">
            <v>6.45</v>
          </cell>
        </row>
        <row r="11">
          <cell r="B11">
            <v>150</v>
          </cell>
          <cell r="C11">
            <v>15</v>
          </cell>
          <cell r="D11">
            <v>9.8000000000000007</v>
          </cell>
          <cell r="E11">
            <v>7.3</v>
          </cell>
          <cell r="F11">
            <v>5.25</v>
          </cell>
        </row>
        <row r="12">
          <cell r="B12">
            <v>170</v>
          </cell>
          <cell r="C12">
            <v>13.8</v>
          </cell>
          <cell r="D12">
            <v>10.5</v>
          </cell>
          <cell r="E12">
            <v>8.1</v>
          </cell>
          <cell r="F12">
            <v>6.8</v>
          </cell>
        </row>
        <row r="13">
          <cell r="B13">
            <v>190</v>
          </cell>
          <cell r="C13">
            <v>12.5</v>
          </cell>
          <cell r="D13">
            <v>10.199999999999999</v>
          </cell>
          <cell r="E13">
            <v>8.3000000000000007</v>
          </cell>
          <cell r="F13">
            <v>6.4</v>
          </cell>
        </row>
        <row r="24">
          <cell r="C24" t="str">
            <v>1 yr</v>
          </cell>
          <cell r="D24" t="str">
            <v>4 yr</v>
          </cell>
          <cell r="E24" t="str">
            <v>7 yr</v>
          </cell>
          <cell r="F24" t="str">
            <v>10 yr</v>
          </cell>
        </row>
        <row r="25">
          <cell r="B25">
            <v>10</v>
          </cell>
          <cell r="C25">
            <v>6.58</v>
          </cell>
          <cell r="D25">
            <v>5.45</v>
          </cell>
          <cell r="E25">
            <v>3.44</v>
          </cell>
          <cell r="F25">
            <v>2.89</v>
          </cell>
        </row>
        <row r="26">
          <cell r="B26">
            <v>30</v>
          </cell>
          <cell r="C26">
            <v>0.41199999999999998</v>
          </cell>
          <cell r="D26">
            <v>0.58599999999999997</v>
          </cell>
          <cell r="E26">
            <v>0.76300000000000001</v>
          </cell>
          <cell r="F26">
            <v>0.75800000000000001</v>
          </cell>
        </row>
        <row r="27">
          <cell r="B27">
            <v>50</v>
          </cell>
          <cell r="C27">
            <v>0.25800000000000001</v>
          </cell>
          <cell r="D27">
            <v>0.25900000000000001</v>
          </cell>
          <cell r="E27">
            <v>0.4</v>
          </cell>
          <cell r="F27">
            <v>0.65900000000000003</v>
          </cell>
        </row>
        <row r="28">
          <cell r="B28">
            <v>70</v>
          </cell>
          <cell r="C28">
            <v>0.255</v>
          </cell>
          <cell r="D28">
            <v>0.4</v>
          </cell>
          <cell r="E28">
            <v>0.47199999999999998</v>
          </cell>
          <cell r="F28">
            <v>0.48799999999999993</v>
          </cell>
        </row>
        <row r="29">
          <cell r="B29">
            <v>90</v>
          </cell>
          <cell r="C29">
            <v>0.33700000000000002</v>
          </cell>
          <cell r="D29">
            <v>0.47199999999999998</v>
          </cell>
          <cell r="E29">
            <v>0.56799999999999995</v>
          </cell>
          <cell r="F29">
            <v>0.66399999999999992</v>
          </cell>
        </row>
        <row r="30">
          <cell r="B30">
            <v>110</v>
          </cell>
          <cell r="C30">
            <v>0.46</v>
          </cell>
          <cell r="D30">
            <v>0.56799999999999995</v>
          </cell>
          <cell r="E30">
            <v>0.58599999999999997</v>
          </cell>
          <cell r="F30">
            <v>0.58000000000000007</v>
          </cell>
        </row>
        <row r="31">
          <cell r="B31">
            <v>130</v>
          </cell>
          <cell r="C31">
            <v>0.36299999999999999</v>
          </cell>
          <cell r="D31">
            <v>0.46</v>
          </cell>
          <cell r="E31">
            <v>0.45100000000000001</v>
          </cell>
          <cell r="F31">
            <v>0.55600000000000005</v>
          </cell>
        </row>
        <row r="32">
          <cell r="B32">
            <v>150</v>
          </cell>
          <cell r="C32">
            <v>0.35199999999999998</v>
          </cell>
          <cell r="D32">
            <v>0.46</v>
          </cell>
          <cell r="E32">
            <v>0.46700000000000003</v>
          </cell>
          <cell r="F32">
            <v>0.54</v>
          </cell>
        </row>
        <row r="33">
          <cell r="B33">
            <v>170</v>
          </cell>
          <cell r="C33">
            <v>0.35199999999999998</v>
          </cell>
          <cell r="D33">
            <v>0.36299999999999999</v>
          </cell>
          <cell r="E33">
            <v>0.50800000000000001</v>
          </cell>
          <cell r="F33">
            <v>0.46100000000000002</v>
          </cell>
        </row>
        <row r="34">
          <cell r="B34">
            <v>190</v>
          </cell>
          <cell r="C34">
            <v>0.36499999999999999</v>
          </cell>
          <cell r="D34">
            <v>0.35199999999999998</v>
          </cell>
          <cell r="E34">
            <v>0.45800000000000002</v>
          </cell>
          <cell r="F34">
            <v>0.46100000000000002</v>
          </cell>
        </row>
      </sheetData>
      <sheetData sheetId="2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电导率"/>
      <sheetName val="含水量"/>
    </sheetNames>
    <sheetDataSet>
      <sheetData sheetId="0" refreshError="1"/>
      <sheetData sheetId="1" refreshError="1"/>
      <sheetData sheetId="2">
        <row r="29">
          <cell r="B29" t="str">
            <v>2.82 g/L</v>
          </cell>
          <cell r="C29" t="str">
            <v>4.82 g/L</v>
          </cell>
          <cell r="D29" t="str">
            <v>10.00 g/L</v>
          </cell>
          <cell r="E29" t="str">
            <v>18.36 g/L</v>
          </cell>
          <cell r="F29" t="str">
            <v>25.90 g/L</v>
          </cell>
        </row>
        <row r="30">
          <cell r="A30">
            <v>10</v>
          </cell>
          <cell r="B30">
            <v>5.4228763996329841</v>
          </cell>
          <cell r="C30">
            <v>5.9847404146820145</v>
          </cell>
          <cell r="D30">
            <v>6.6759373088216689</v>
          </cell>
          <cell r="E30">
            <v>6.7289514334527736</v>
          </cell>
          <cell r="F30">
            <v>7.4663304700499866</v>
          </cell>
        </row>
        <row r="31">
          <cell r="A31">
            <v>30</v>
          </cell>
          <cell r="B31">
            <v>9.1999999999999993</v>
          </cell>
          <cell r="C31">
            <v>9.6</v>
          </cell>
          <cell r="D31">
            <v>9.1</v>
          </cell>
          <cell r="E31">
            <v>9.4</v>
          </cell>
          <cell r="F31">
            <v>9.1999999999999993</v>
          </cell>
        </row>
        <row r="32">
          <cell r="A32">
            <v>50</v>
          </cell>
          <cell r="B32">
            <v>8.1999999999999993</v>
          </cell>
          <cell r="C32">
            <v>8.6999999999999993</v>
          </cell>
          <cell r="D32">
            <v>8.35</v>
          </cell>
          <cell r="E32">
            <v>8.8000000000000007</v>
          </cell>
          <cell r="F32">
            <v>8.1999999999999993</v>
          </cell>
        </row>
        <row r="33">
          <cell r="A33">
            <v>70</v>
          </cell>
          <cell r="B33">
            <v>3.68</v>
          </cell>
          <cell r="C33">
            <v>3.7</v>
          </cell>
          <cell r="D33">
            <v>4.03</v>
          </cell>
          <cell r="E33">
            <v>3.75</v>
          </cell>
          <cell r="F33">
            <v>3.56</v>
          </cell>
        </row>
        <row r="34">
          <cell r="A34">
            <v>90</v>
          </cell>
          <cell r="B34">
            <v>3.74</v>
          </cell>
          <cell r="C34">
            <v>2.56</v>
          </cell>
          <cell r="D34">
            <v>3.35</v>
          </cell>
          <cell r="E34">
            <v>2.36</v>
          </cell>
          <cell r="F34">
            <v>2.78</v>
          </cell>
        </row>
        <row r="35">
          <cell r="A35">
            <v>110</v>
          </cell>
          <cell r="B35">
            <v>2.46</v>
          </cell>
          <cell r="C35">
            <v>2.65</v>
          </cell>
          <cell r="D35">
            <v>2.34</v>
          </cell>
          <cell r="E35">
            <v>2.2000000000000002</v>
          </cell>
          <cell r="F35">
            <v>2.46</v>
          </cell>
        </row>
        <row r="36">
          <cell r="A36">
            <v>130</v>
          </cell>
          <cell r="B36">
            <v>1.4850000000000001</v>
          </cell>
          <cell r="C36">
            <v>1.7</v>
          </cell>
          <cell r="D36">
            <v>1.94</v>
          </cell>
          <cell r="E36">
            <v>1.73</v>
          </cell>
          <cell r="F36">
            <v>1.65</v>
          </cell>
        </row>
        <row r="37">
          <cell r="A37">
            <v>150</v>
          </cell>
          <cell r="B37">
            <v>1.34</v>
          </cell>
          <cell r="C37">
            <v>1.44</v>
          </cell>
          <cell r="D37">
            <v>1.65</v>
          </cell>
          <cell r="E37">
            <v>1.65</v>
          </cell>
          <cell r="F37">
            <v>1.59</v>
          </cell>
        </row>
        <row r="38">
          <cell r="A38">
            <v>170</v>
          </cell>
          <cell r="B38">
            <v>1.52</v>
          </cell>
          <cell r="C38">
            <v>1.61</v>
          </cell>
          <cell r="D38">
            <v>1.71</v>
          </cell>
          <cell r="E38">
            <v>1.67</v>
          </cell>
          <cell r="F38">
            <v>1.8</v>
          </cell>
        </row>
        <row r="39">
          <cell r="A39">
            <v>190</v>
          </cell>
          <cell r="B39">
            <v>1.27</v>
          </cell>
          <cell r="C39">
            <v>1.45</v>
          </cell>
          <cell r="D39">
            <v>1.48</v>
          </cell>
          <cell r="E39">
            <v>1.63</v>
          </cell>
          <cell r="F39">
            <v>1.9</v>
          </cell>
        </row>
        <row r="41">
          <cell r="B41" t="str">
            <v>2.82 g/L</v>
          </cell>
          <cell r="C41" t="str">
            <v>4.82 g/L</v>
          </cell>
          <cell r="D41" t="str">
            <v>10.00 g/L</v>
          </cell>
          <cell r="E41" t="str">
            <v>18.36 g/L</v>
          </cell>
          <cell r="F41" t="str">
            <v>25.90 g/L</v>
          </cell>
        </row>
        <row r="42">
          <cell r="A42">
            <v>10</v>
          </cell>
          <cell r="B42">
            <v>3.843</v>
          </cell>
          <cell r="C42">
            <v>4.66</v>
          </cell>
          <cell r="D42">
            <v>5.335</v>
          </cell>
          <cell r="E42">
            <v>5.8599999999999994</v>
          </cell>
          <cell r="F42">
            <v>6.3049999999999997</v>
          </cell>
        </row>
        <row r="43">
          <cell r="A43">
            <v>30</v>
          </cell>
          <cell r="B43">
            <v>0.42814999999999998</v>
          </cell>
          <cell r="C43">
            <v>0.65200000000000002</v>
          </cell>
          <cell r="D43">
            <v>0.9</v>
          </cell>
          <cell r="E43">
            <v>1.1005</v>
          </cell>
          <cell r="F43">
            <v>1.25</v>
          </cell>
        </row>
        <row r="44">
          <cell r="A44">
            <v>50</v>
          </cell>
          <cell r="B44">
            <v>0.16055</v>
          </cell>
          <cell r="C44">
            <v>0.32950000000000002</v>
          </cell>
          <cell r="D44">
            <v>0.45750000000000002</v>
          </cell>
          <cell r="E44">
            <v>0.5</v>
          </cell>
          <cell r="F44">
            <v>0.41549999999999998</v>
          </cell>
        </row>
        <row r="45">
          <cell r="A45">
            <v>70</v>
          </cell>
          <cell r="B45">
            <v>0.25650000000000001</v>
          </cell>
          <cell r="C45">
            <v>0.52</v>
          </cell>
          <cell r="D45">
            <v>0.3735</v>
          </cell>
          <cell r="E45">
            <v>0.55000000000000004</v>
          </cell>
          <cell r="F45">
            <v>0.65</v>
          </cell>
        </row>
        <row r="46">
          <cell r="A46">
            <v>90</v>
          </cell>
          <cell r="B46">
            <v>0.39400000000000002</v>
          </cell>
          <cell r="C46">
            <v>0.52300000000000002</v>
          </cell>
          <cell r="D46">
            <v>0.67</v>
          </cell>
          <cell r="E46">
            <v>0.67549999999999999</v>
          </cell>
          <cell r="F46">
            <v>0.76500000000000001</v>
          </cell>
        </row>
        <row r="47">
          <cell r="A47">
            <v>110</v>
          </cell>
          <cell r="B47">
            <v>0.35749999999999998</v>
          </cell>
          <cell r="C47">
            <v>0.39450000000000002</v>
          </cell>
          <cell r="D47">
            <v>0.38500000000000001</v>
          </cell>
          <cell r="E47">
            <v>0.6</v>
          </cell>
          <cell r="F47">
            <v>0.59199999999999997</v>
          </cell>
        </row>
        <row r="48">
          <cell r="A48">
            <v>130</v>
          </cell>
          <cell r="B48">
            <v>0.31950000000000001</v>
          </cell>
          <cell r="C48">
            <v>0.38200000000000001</v>
          </cell>
          <cell r="D48">
            <v>0.69</v>
          </cell>
          <cell r="E48">
            <v>0.69550000000000001</v>
          </cell>
          <cell r="F48">
            <v>0.871</v>
          </cell>
        </row>
        <row r="49">
          <cell r="A49">
            <v>150</v>
          </cell>
          <cell r="B49">
            <v>0.38350000000000001</v>
          </cell>
          <cell r="C49">
            <v>0.38849999999999996</v>
          </cell>
          <cell r="D49">
            <v>0.48</v>
          </cell>
          <cell r="E49">
            <v>0.59850000000000003</v>
          </cell>
          <cell r="F49">
            <v>0.68</v>
          </cell>
        </row>
        <row r="50">
          <cell r="A50">
            <v>170</v>
          </cell>
          <cell r="B50">
            <v>0.38250000000000001</v>
          </cell>
          <cell r="C50">
            <v>0.32050000000000001</v>
          </cell>
          <cell r="D50">
            <v>0.81</v>
          </cell>
          <cell r="E50">
            <v>0.61250000000000004</v>
          </cell>
          <cell r="F50">
            <v>0.95750000000000002</v>
          </cell>
        </row>
        <row r="51">
          <cell r="A51">
            <v>190</v>
          </cell>
          <cell r="B51">
            <v>0.27224999999999999</v>
          </cell>
          <cell r="C51">
            <v>0.3125</v>
          </cell>
          <cell r="D51">
            <v>0.62050000000000005</v>
          </cell>
          <cell r="E51">
            <v>0.64249999999999996</v>
          </cell>
          <cell r="F51">
            <v>0.77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dict.cnki.net/dict_result.aspx?searchword=%e9%a2%97%e7%b2%92%e7%bb%84%e6%88%90%2f&amp;tjType=sentence&amp;style=&amp;t=particle+compositio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03"/>
  <sheetViews>
    <sheetView workbookViewId="0">
      <selection activeCell="Q15" sqref="Q15"/>
    </sheetView>
  </sheetViews>
  <sheetFormatPr defaultRowHeight="13.5"/>
  <sheetData>
    <row r="1" spans="1:2" ht="16.5">
      <c r="A1" s="1" t="s">
        <v>0</v>
      </c>
      <c r="B1" s="1" t="s">
        <v>1</v>
      </c>
    </row>
    <row r="2" spans="1:2">
      <c r="A2">
        <v>120.99</v>
      </c>
      <c r="B2">
        <v>29.7</v>
      </c>
    </row>
    <row r="3" spans="1:2">
      <c r="A3">
        <v>125</v>
      </c>
      <c r="B3">
        <v>25.9</v>
      </c>
    </row>
    <row r="4" spans="1:2">
      <c r="A4">
        <v>129</v>
      </c>
      <c r="B4">
        <v>27.1</v>
      </c>
    </row>
    <row r="5" spans="1:2">
      <c r="A5">
        <v>133</v>
      </c>
      <c r="B5">
        <v>5.9550000000000001</v>
      </c>
    </row>
    <row r="6" spans="1:2">
      <c r="A6">
        <v>136.85</v>
      </c>
      <c r="B6">
        <v>10</v>
      </c>
    </row>
    <row r="7" spans="1:2">
      <c r="A7">
        <v>140.47</v>
      </c>
      <c r="B7">
        <v>23.8</v>
      </c>
    </row>
    <row r="8" spans="1:2">
      <c r="A8">
        <v>144.22999999999999</v>
      </c>
      <c r="B8">
        <v>22.52</v>
      </c>
    </row>
    <row r="9" spans="1:2">
      <c r="A9">
        <v>148.80000000000001</v>
      </c>
      <c r="B9">
        <v>20.992000000000001</v>
      </c>
    </row>
    <row r="10" spans="1:2">
      <c r="A10">
        <v>153.465</v>
      </c>
      <c r="B10">
        <v>10</v>
      </c>
    </row>
    <row r="11" spans="1:2">
      <c r="A11">
        <v>155.80000000000001</v>
      </c>
      <c r="B11">
        <v>10</v>
      </c>
    </row>
    <row r="12" spans="1:2">
      <c r="A12">
        <v>160.69999999999999</v>
      </c>
      <c r="B12">
        <v>28.4</v>
      </c>
    </row>
    <row r="13" spans="1:2">
      <c r="A13">
        <v>164.8</v>
      </c>
      <c r="B13">
        <v>18.361999999999998</v>
      </c>
    </row>
    <row r="14" spans="1:2">
      <c r="A14">
        <v>168.8</v>
      </c>
      <c r="B14">
        <v>18.097999999999999</v>
      </c>
    </row>
    <row r="15" spans="1:2">
      <c r="A15">
        <v>172.25</v>
      </c>
      <c r="B15">
        <v>16.954000000000001</v>
      </c>
    </row>
    <row r="16" spans="1:2">
      <c r="A16">
        <v>176</v>
      </c>
      <c r="B16">
        <v>13.984999999999999</v>
      </c>
    </row>
    <row r="17" spans="1:2">
      <c r="A17">
        <v>179.8</v>
      </c>
      <c r="B17">
        <v>8.9039999999999999</v>
      </c>
    </row>
    <row r="18" spans="1:2">
      <c r="A18">
        <v>184.5</v>
      </c>
      <c r="B18">
        <v>8.67</v>
      </c>
    </row>
    <row r="19" spans="1:2">
      <c r="A19">
        <v>189.2</v>
      </c>
      <c r="B19">
        <v>5.7519999999999998</v>
      </c>
    </row>
    <row r="20" spans="1:2">
      <c r="A20">
        <v>193.4</v>
      </c>
      <c r="B20">
        <v>4.7779999999999996</v>
      </c>
    </row>
    <row r="21" spans="1:2">
      <c r="A21">
        <v>197.42</v>
      </c>
      <c r="B21">
        <v>4.47</v>
      </c>
    </row>
    <row r="22" spans="1:2">
      <c r="A22">
        <v>201.08</v>
      </c>
      <c r="B22">
        <v>4.82</v>
      </c>
    </row>
    <row r="23" spans="1:2">
      <c r="A23">
        <v>204.78</v>
      </c>
      <c r="B23">
        <v>3.444</v>
      </c>
    </row>
    <row r="24" spans="1:2">
      <c r="A24">
        <v>208.6</v>
      </c>
      <c r="B24">
        <v>4.726</v>
      </c>
    </row>
    <row r="25" spans="1:2">
      <c r="A25">
        <v>212.78</v>
      </c>
      <c r="B25">
        <v>4.1219999999999999</v>
      </c>
    </row>
    <row r="26" spans="1:2">
      <c r="A26">
        <v>214.8</v>
      </c>
      <c r="B26">
        <v>4.2809999999999997</v>
      </c>
    </row>
    <row r="27" spans="1:2">
      <c r="A27">
        <v>220.68</v>
      </c>
      <c r="B27">
        <v>3.18</v>
      </c>
    </row>
    <row r="28" spans="1:2">
      <c r="A28">
        <v>224.7</v>
      </c>
      <c r="B28">
        <v>2.88</v>
      </c>
    </row>
    <row r="29" spans="1:2">
      <c r="A29">
        <v>227.5</v>
      </c>
      <c r="B29">
        <v>4.34</v>
      </c>
    </row>
    <row r="30" spans="1:2">
      <c r="A30">
        <v>232.78</v>
      </c>
      <c r="B30">
        <v>2.8380000000000001</v>
      </c>
    </row>
    <row r="31" spans="1:2">
      <c r="A31">
        <v>235.87</v>
      </c>
      <c r="B31">
        <v>2.8919999999999999</v>
      </c>
    </row>
    <row r="32" spans="1:2">
      <c r="A32">
        <v>240.7</v>
      </c>
      <c r="B32">
        <v>3.03</v>
      </c>
    </row>
    <row r="33" spans="1:2">
      <c r="A33">
        <v>243.85</v>
      </c>
      <c r="B33">
        <v>2.9460000000000002</v>
      </c>
    </row>
    <row r="34" spans="1:2">
      <c r="A34">
        <v>247.5</v>
      </c>
      <c r="B34">
        <v>4.8</v>
      </c>
    </row>
    <row r="35" spans="1:2">
      <c r="A35">
        <v>250.68</v>
      </c>
      <c r="B35">
        <v>2.8759999999999999</v>
      </c>
    </row>
    <row r="36" spans="1:2">
      <c r="A36">
        <v>255.2</v>
      </c>
      <c r="B36">
        <v>2.8170000000000002</v>
      </c>
    </row>
    <row r="37" spans="1:2">
      <c r="A37">
        <v>260.10000000000002</v>
      </c>
      <c r="B37">
        <v>3.766</v>
      </c>
    </row>
    <row r="38" spans="1:2">
      <c r="A38">
        <v>263.7</v>
      </c>
      <c r="B38">
        <v>3.68</v>
      </c>
    </row>
    <row r="39" spans="1:2">
      <c r="A39">
        <v>267.60000000000002</v>
      </c>
      <c r="B39">
        <v>3.444</v>
      </c>
    </row>
    <row r="40" spans="1:2">
      <c r="A40">
        <v>271.42</v>
      </c>
      <c r="B40">
        <v>4.1260000000000003</v>
      </c>
    </row>
    <row r="41" spans="1:2">
      <c r="A41">
        <v>276.39999999999998</v>
      </c>
      <c r="B41">
        <v>4.1680000000000001</v>
      </c>
    </row>
    <row r="42" spans="1:2">
      <c r="A42">
        <v>277.5</v>
      </c>
      <c r="B42">
        <v>4.2519999999999998</v>
      </c>
    </row>
    <row r="43" spans="1:2">
      <c r="A43">
        <v>284.3</v>
      </c>
      <c r="B43">
        <v>3.3820000000000001</v>
      </c>
    </row>
    <row r="44" spans="1:2">
      <c r="A44">
        <v>291.3</v>
      </c>
      <c r="B44">
        <v>3.4860000000000002</v>
      </c>
    </row>
    <row r="45" spans="1:2">
      <c r="A45">
        <v>295.35000000000002</v>
      </c>
      <c r="B45">
        <v>3.6120000000000001</v>
      </c>
    </row>
    <row r="46" spans="1:2">
      <c r="A46">
        <v>298.95</v>
      </c>
      <c r="B46">
        <v>3.762</v>
      </c>
    </row>
    <row r="47" spans="1:2">
      <c r="A47">
        <v>303.18</v>
      </c>
      <c r="B47">
        <v>4.08</v>
      </c>
    </row>
    <row r="48" spans="1:2">
      <c r="A48">
        <v>305.55</v>
      </c>
      <c r="B48">
        <v>4.0199999999999996</v>
      </c>
    </row>
    <row r="49" spans="1:2">
      <c r="A49">
        <v>309.48</v>
      </c>
      <c r="B49">
        <v>4.17</v>
      </c>
    </row>
    <row r="50" spans="1:2">
      <c r="A50">
        <v>314.88</v>
      </c>
      <c r="B50">
        <v>3.968</v>
      </c>
    </row>
    <row r="51" spans="1:2">
      <c r="A51">
        <v>318.10000000000002</v>
      </c>
      <c r="B51">
        <v>2.58</v>
      </c>
    </row>
    <row r="52" spans="1:2">
      <c r="A52">
        <v>320.10000000000002</v>
      </c>
      <c r="B52">
        <v>4.4160000000000004</v>
      </c>
    </row>
    <row r="53" spans="1:2">
      <c r="A53">
        <v>325</v>
      </c>
      <c r="B53">
        <v>4.6479999999999997</v>
      </c>
    </row>
    <row r="54" spans="1:2">
      <c r="A54">
        <v>337.3</v>
      </c>
      <c r="B54">
        <v>5.4980000000000002</v>
      </c>
    </row>
    <row r="55" spans="1:2">
      <c r="A55">
        <v>341.6</v>
      </c>
      <c r="B55">
        <v>4.6820000000000004</v>
      </c>
    </row>
    <row r="56" spans="1:2">
      <c r="A56">
        <v>344.6</v>
      </c>
      <c r="B56">
        <v>6.38</v>
      </c>
    </row>
    <row r="57" spans="1:2">
      <c r="A57">
        <v>349.1</v>
      </c>
      <c r="B57">
        <v>4.1379999999999999</v>
      </c>
    </row>
    <row r="58" spans="1:2">
      <c r="A58">
        <v>351.5</v>
      </c>
      <c r="B58">
        <v>4.3460000000000001</v>
      </c>
    </row>
    <row r="59" spans="1:2">
      <c r="A59">
        <v>354.8</v>
      </c>
      <c r="B59">
        <v>4.7699999999999996</v>
      </c>
    </row>
    <row r="60" spans="1:2">
      <c r="A60">
        <v>359</v>
      </c>
      <c r="B60">
        <v>7.1580000000000004</v>
      </c>
    </row>
    <row r="61" spans="1:2">
      <c r="A61">
        <v>362.4</v>
      </c>
      <c r="B61">
        <v>6.4420000000000002</v>
      </c>
    </row>
    <row r="62" spans="1:2">
      <c r="A62">
        <v>366</v>
      </c>
      <c r="B62">
        <v>5.86</v>
      </c>
    </row>
    <row r="63" spans="1:2">
      <c r="A63">
        <v>369.9</v>
      </c>
      <c r="B63">
        <v>5.3879999999999999</v>
      </c>
    </row>
    <row r="64" spans="1:2">
      <c r="A64">
        <v>373.5</v>
      </c>
      <c r="B64">
        <v>5.44</v>
      </c>
    </row>
    <row r="65" spans="1:2">
      <c r="A65">
        <v>377.9</v>
      </c>
      <c r="B65">
        <v>5.63</v>
      </c>
    </row>
    <row r="66" spans="1:2">
      <c r="A66">
        <v>381.9</v>
      </c>
      <c r="B66">
        <v>5.7960000000000003</v>
      </c>
    </row>
    <row r="67" spans="1:2">
      <c r="A67">
        <v>385.75</v>
      </c>
      <c r="B67">
        <v>5.9660000000000002</v>
      </c>
    </row>
    <row r="68" spans="1:2">
      <c r="A68">
        <v>389.6</v>
      </c>
      <c r="B68">
        <v>7.1239999999999997</v>
      </c>
    </row>
    <row r="69" spans="1:2">
      <c r="A69">
        <v>393.7</v>
      </c>
      <c r="B69">
        <v>5.8</v>
      </c>
    </row>
    <row r="70" spans="1:2">
      <c r="A70">
        <v>397.63</v>
      </c>
      <c r="B70">
        <v>5.5979999999999999</v>
      </c>
    </row>
    <row r="71" spans="1:2">
      <c r="A71">
        <v>401.5</v>
      </c>
      <c r="B71">
        <v>5.9020000000000001</v>
      </c>
    </row>
    <row r="72" spans="1:2">
      <c r="A72">
        <v>404.4</v>
      </c>
      <c r="B72">
        <v>7.3739999999999997</v>
      </c>
    </row>
    <row r="73" spans="1:2">
      <c r="A73">
        <v>409</v>
      </c>
      <c r="B73">
        <v>5.3920000000000003</v>
      </c>
    </row>
    <row r="74" spans="1:2">
      <c r="A74">
        <v>413</v>
      </c>
      <c r="B74">
        <v>5.5759999999999996</v>
      </c>
    </row>
    <row r="75" spans="1:2">
      <c r="A75">
        <v>417</v>
      </c>
      <c r="B75">
        <v>6.8360000000000003</v>
      </c>
    </row>
    <row r="76" spans="1:2">
      <c r="A76">
        <v>420.7</v>
      </c>
      <c r="B76">
        <v>5.5640000000000001</v>
      </c>
    </row>
    <row r="77" spans="1:2">
      <c r="A77">
        <v>425.03</v>
      </c>
      <c r="B77">
        <v>5.3040000000000003</v>
      </c>
    </row>
    <row r="78" spans="1:2">
      <c r="A78">
        <v>429.3</v>
      </c>
      <c r="B78">
        <v>11.622</v>
      </c>
    </row>
    <row r="79" spans="1:2">
      <c r="A79">
        <v>433.1</v>
      </c>
      <c r="B79">
        <v>8.7149999999999999</v>
      </c>
    </row>
    <row r="80" spans="1:2">
      <c r="A80">
        <v>437</v>
      </c>
      <c r="B80">
        <v>6.8419999999999996</v>
      </c>
    </row>
    <row r="81" spans="1:2">
      <c r="A81">
        <v>440.83</v>
      </c>
      <c r="B81">
        <v>9.7799999999999994</v>
      </c>
    </row>
    <row r="82" spans="1:2">
      <c r="A82">
        <v>445</v>
      </c>
      <c r="B82">
        <v>7.8470000000000004</v>
      </c>
    </row>
    <row r="83" spans="1:2">
      <c r="A83">
        <v>453.01499999999999</v>
      </c>
      <c r="B83">
        <v>11</v>
      </c>
    </row>
    <row r="84" spans="1:2">
      <c r="A84">
        <v>457.428</v>
      </c>
      <c r="B84">
        <v>9.51</v>
      </c>
    </row>
    <row r="85" spans="1:2">
      <c r="A85">
        <v>460.9</v>
      </c>
      <c r="B85">
        <v>5.73</v>
      </c>
    </row>
    <row r="86" spans="1:2">
      <c r="A86">
        <v>465.15</v>
      </c>
      <c r="B86">
        <v>8.5830000000000002</v>
      </c>
    </row>
    <row r="87" spans="1:2">
      <c r="A87">
        <v>469.19</v>
      </c>
      <c r="B87">
        <v>4.6980000000000004</v>
      </c>
    </row>
    <row r="88" spans="1:2">
      <c r="A88">
        <v>472.92</v>
      </c>
      <c r="B88">
        <v>3.33</v>
      </c>
    </row>
    <row r="89" spans="1:2">
      <c r="A89">
        <v>477.01499999999999</v>
      </c>
      <c r="B89">
        <v>4.3</v>
      </c>
    </row>
    <row r="90" spans="1:2">
      <c r="A90">
        <v>480</v>
      </c>
      <c r="B90">
        <v>5.7960000000000003</v>
      </c>
    </row>
    <row r="91" spans="1:2">
      <c r="A91">
        <v>484.71499999999997</v>
      </c>
      <c r="B91">
        <v>5.1740000000000004</v>
      </c>
    </row>
    <row r="92" spans="1:2">
      <c r="A92">
        <v>488.55</v>
      </c>
      <c r="B92">
        <v>6.0819999999999999</v>
      </c>
    </row>
    <row r="93" spans="1:2">
      <c r="A93">
        <v>490.91</v>
      </c>
      <c r="B93">
        <v>6.6</v>
      </c>
    </row>
    <row r="94" spans="1:2">
      <c r="A94">
        <v>500.1</v>
      </c>
      <c r="B94">
        <v>5.32</v>
      </c>
    </row>
    <row r="95" spans="1:2">
      <c r="A95">
        <v>508.53</v>
      </c>
      <c r="B95">
        <v>12.07</v>
      </c>
    </row>
    <row r="96" spans="1:2">
      <c r="A96">
        <v>511.27499999999998</v>
      </c>
      <c r="B96">
        <v>4.97</v>
      </c>
    </row>
    <row r="97" spans="1:2">
      <c r="A97">
        <v>514</v>
      </c>
      <c r="B97">
        <v>6.0019999999999998</v>
      </c>
    </row>
    <row r="98" spans="1:2">
      <c r="A98">
        <v>517.38</v>
      </c>
      <c r="B98">
        <v>4.7460000000000004</v>
      </c>
    </row>
    <row r="99" spans="1:2">
      <c r="A99">
        <v>521.62</v>
      </c>
      <c r="B99">
        <v>5.15</v>
      </c>
    </row>
    <row r="100" spans="1:2">
      <c r="A100">
        <v>525.94000000000005</v>
      </c>
      <c r="B100">
        <v>4.8499999999999996</v>
      </c>
    </row>
    <row r="101" spans="1:2">
      <c r="A101">
        <v>530.1</v>
      </c>
      <c r="B101">
        <v>8.35</v>
      </c>
    </row>
    <row r="102" spans="1:2">
      <c r="A102">
        <v>534</v>
      </c>
      <c r="B102">
        <v>7.282</v>
      </c>
    </row>
    <row r="103" spans="1:2">
      <c r="A103">
        <v>537.88</v>
      </c>
      <c r="B103">
        <v>10.802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F16"/>
  <sheetViews>
    <sheetView topLeftCell="A7" workbookViewId="0">
      <selection activeCell="S23" sqref="S23"/>
    </sheetView>
  </sheetViews>
  <sheetFormatPr defaultRowHeight="13.5"/>
  <sheetData>
    <row r="3" spans="2:6">
      <c r="B3" t="s">
        <v>2</v>
      </c>
    </row>
    <row r="4" spans="2:6">
      <c r="C4" s="2"/>
      <c r="D4" s="2" t="s">
        <v>3</v>
      </c>
      <c r="E4" s="2" t="s">
        <v>4</v>
      </c>
      <c r="F4" s="2" t="s">
        <v>5</v>
      </c>
    </row>
    <row r="5" spans="2:6">
      <c r="C5" s="2" t="s">
        <v>6</v>
      </c>
      <c r="D5" s="2">
        <v>46</v>
      </c>
      <c r="E5" s="2">
        <v>0</v>
      </c>
      <c r="F5" s="2">
        <v>57</v>
      </c>
    </row>
    <row r="6" spans="2:6">
      <c r="C6" s="2" t="s">
        <v>7</v>
      </c>
      <c r="D6" s="2">
        <v>31.5</v>
      </c>
      <c r="E6" s="2">
        <v>0</v>
      </c>
      <c r="F6" s="2">
        <v>92</v>
      </c>
    </row>
    <row r="7" spans="2:6">
      <c r="C7" s="2" t="s">
        <v>8</v>
      </c>
      <c r="D7" s="2">
        <v>27</v>
      </c>
      <c r="E7" s="2">
        <v>2</v>
      </c>
      <c r="F7" s="2">
        <v>220</v>
      </c>
    </row>
    <row r="8" spans="2:6">
      <c r="C8" s="2" t="s">
        <v>9</v>
      </c>
      <c r="D8" s="2">
        <v>15</v>
      </c>
      <c r="E8" s="2">
        <v>0</v>
      </c>
      <c r="F8" s="2">
        <v>410</v>
      </c>
    </row>
    <row r="9" spans="2:6">
      <c r="C9" s="2" t="s">
        <v>10</v>
      </c>
      <c r="D9" s="2">
        <v>19</v>
      </c>
      <c r="E9" s="2">
        <v>3</v>
      </c>
      <c r="F9" s="2">
        <v>540</v>
      </c>
    </row>
    <row r="10" spans="2:6">
      <c r="C10" s="2" t="s">
        <v>11</v>
      </c>
      <c r="D10" s="2">
        <v>26</v>
      </c>
      <c r="E10" s="2">
        <v>4</v>
      </c>
      <c r="F10" s="2">
        <v>585</v>
      </c>
    </row>
    <row r="11" spans="2:6">
      <c r="C11" s="2" t="s">
        <v>12</v>
      </c>
      <c r="D11" s="2">
        <v>31</v>
      </c>
      <c r="E11" s="2">
        <v>8</v>
      </c>
      <c r="F11" s="2">
        <v>545</v>
      </c>
    </row>
    <row r="12" spans="2:6">
      <c r="C12" s="2" t="s">
        <v>13</v>
      </c>
      <c r="D12" s="2">
        <v>24</v>
      </c>
      <c r="E12" s="2">
        <v>2</v>
      </c>
      <c r="F12" s="2">
        <v>580</v>
      </c>
    </row>
    <row r="13" spans="2:6">
      <c r="C13" s="2" t="s">
        <v>14</v>
      </c>
      <c r="D13" s="2">
        <v>18</v>
      </c>
      <c r="E13" s="2">
        <v>0</v>
      </c>
      <c r="F13" s="2">
        <v>405</v>
      </c>
    </row>
    <row r="14" spans="2:6">
      <c r="C14" s="2" t="s">
        <v>15</v>
      </c>
      <c r="D14" s="2">
        <v>26.8</v>
      </c>
      <c r="E14" s="2">
        <v>0</v>
      </c>
      <c r="F14" s="2">
        <v>230</v>
      </c>
    </row>
    <row r="15" spans="2:6">
      <c r="C15" s="2" t="s">
        <v>16</v>
      </c>
      <c r="D15" s="2">
        <v>44</v>
      </c>
      <c r="E15" s="2">
        <v>0</v>
      </c>
      <c r="F15" s="2">
        <v>80</v>
      </c>
    </row>
    <row r="16" spans="2:6">
      <c r="C16" s="2" t="s">
        <v>17</v>
      </c>
      <c r="D16" s="2">
        <v>41.5</v>
      </c>
      <c r="E16" s="2">
        <v>0</v>
      </c>
      <c r="F16" s="2">
        <v>6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U58"/>
  <sheetViews>
    <sheetView workbookViewId="0">
      <selection activeCell="Q19" sqref="Q19"/>
    </sheetView>
  </sheetViews>
  <sheetFormatPr defaultRowHeight="13.5"/>
  <cols>
    <col min="1" max="1" width="17.375" customWidth="1"/>
  </cols>
  <sheetData>
    <row r="1" spans="1:21" ht="14.25">
      <c r="A1" s="2" t="s">
        <v>18</v>
      </c>
      <c r="B1" s="2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L1" s="3" t="s">
        <v>28</v>
      </c>
      <c r="M1" s="2" t="s">
        <v>19</v>
      </c>
      <c r="N1" s="3" t="s">
        <v>20</v>
      </c>
      <c r="O1" s="3" t="s">
        <v>21</v>
      </c>
      <c r="P1" s="3" t="s">
        <v>22</v>
      </c>
      <c r="Q1" s="3" t="s">
        <v>23</v>
      </c>
      <c r="R1" s="3" t="s">
        <v>24</v>
      </c>
      <c r="S1" s="3" t="s">
        <v>25</v>
      </c>
      <c r="T1" s="3" t="s">
        <v>26</v>
      </c>
      <c r="U1" s="3" t="s">
        <v>27</v>
      </c>
    </row>
    <row r="2" spans="1:21" ht="14.25">
      <c r="A2" s="2">
        <v>10</v>
      </c>
      <c r="B2" s="2">
        <v>2.429981521100272</v>
      </c>
      <c r="C2" s="2">
        <v>27.36786876689785</v>
      </c>
      <c r="D2" s="2">
        <v>16.456010532502642</v>
      </c>
      <c r="E2" s="2">
        <v>13.1525698130951</v>
      </c>
      <c r="F2" s="2">
        <v>11.282073257317505</v>
      </c>
      <c r="G2" s="2">
        <v>9.8146432349829595</v>
      </c>
      <c r="H2" s="2">
        <v>9.0571724227107104</v>
      </c>
      <c r="I2" s="2">
        <v>8.2046840249206561</v>
      </c>
      <c r="J2" s="2">
        <v>4.9188660397319897</v>
      </c>
      <c r="L2" s="2">
        <v>10</v>
      </c>
      <c r="M2" s="2">
        <v>3.9866666666666668</v>
      </c>
      <c r="N2" s="2">
        <v>0.70200000000000007</v>
      </c>
      <c r="O2" s="2">
        <v>0.96524999999999994</v>
      </c>
      <c r="P2" s="2">
        <v>1.4410000000000001</v>
      </c>
      <c r="Q2" s="2">
        <v>2.0265</v>
      </c>
      <c r="R2" s="3">
        <v>2.5</v>
      </c>
      <c r="S2" s="3">
        <v>2.8</v>
      </c>
      <c r="T2" s="3">
        <v>3.2</v>
      </c>
      <c r="U2" s="3">
        <v>3.6</v>
      </c>
    </row>
    <row r="3" spans="1:21">
      <c r="A3" s="2">
        <v>30</v>
      </c>
      <c r="B3" s="2">
        <v>8.2659865992711907</v>
      </c>
      <c r="C3" s="2">
        <v>20.293551686846133</v>
      </c>
      <c r="D3" s="2">
        <v>19.337231526977781</v>
      </c>
      <c r="E3" s="2">
        <v>18.135701069707299</v>
      </c>
      <c r="F3" s="2">
        <v>17.400070177500883</v>
      </c>
      <c r="G3" s="2">
        <v>17.473633266721535</v>
      </c>
      <c r="H3" s="2">
        <v>16.1985397202304</v>
      </c>
      <c r="I3" s="2">
        <v>15.279001104972378</v>
      </c>
      <c r="J3" s="2">
        <v>12.839158645821092</v>
      </c>
      <c r="L3" s="2">
        <v>30</v>
      </c>
      <c r="M3" s="2">
        <v>2.14362356</v>
      </c>
      <c r="N3" s="2">
        <v>0.34899999999999998</v>
      </c>
      <c r="O3" s="2">
        <v>0.51075000000000004</v>
      </c>
      <c r="P3" s="2">
        <v>0.7</v>
      </c>
      <c r="Q3" s="2">
        <v>0.76574999999999993</v>
      </c>
      <c r="R3" s="2">
        <v>0.94256399999999996</v>
      </c>
      <c r="S3" s="2">
        <v>1.038</v>
      </c>
      <c r="T3" s="2">
        <v>1.7276666666666667</v>
      </c>
      <c r="U3" s="2">
        <v>1.7739799999999999</v>
      </c>
    </row>
    <row r="4" spans="1:21">
      <c r="A4" s="2">
        <v>50</v>
      </c>
      <c r="B4" s="2">
        <v>9.4307355119313545</v>
      </c>
      <c r="C4" s="2">
        <v>11.085905019395792</v>
      </c>
      <c r="D4" s="2">
        <v>13.697394686728575</v>
      </c>
      <c r="E4" s="2">
        <v>13.807739320559541</v>
      </c>
      <c r="F4" s="2">
        <v>14.371723004584464</v>
      </c>
      <c r="G4" s="2">
        <v>14.273638885623608</v>
      </c>
      <c r="H4" s="2">
        <v>14.322680945104032</v>
      </c>
      <c r="I4" s="2">
        <v>14.678235876337137</v>
      </c>
      <c r="J4" s="2">
        <v>13.084368943223229</v>
      </c>
      <c r="L4" s="2">
        <v>50</v>
      </c>
      <c r="M4" s="2">
        <v>0.73299999999999998</v>
      </c>
      <c r="N4" s="2">
        <v>0.12655</v>
      </c>
      <c r="O4" s="2">
        <v>0.13800000000000001</v>
      </c>
      <c r="P4" s="2">
        <v>0.1595</v>
      </c>
      <c r="Q4" s="2">
        <v>0.16692499999999999</v>
      </c>
      <c r="R4" s="2">
        <v>0.26916666666666667</v>
      </c>
      <c r="S4" s="2">
        <v>0.28625</v>
      </c>
      <c r="T4" s="2">
        <v>0.42949999999999999</v>
      </c>
      <c r="U4" s="2">
        <v>0.66</v>
      </c>
    </row>
    <row r="5" spans="1:21">
      <c r="A5" s="2">
        <v>70</v>
      </c>
      <c r="B5" s="2">
        <v>10.987820900434937</v>
      </c>
      <c r="C5" s="2">
        <v>11.502762524979431</v>
      </c>
      <c r="D5" s="2">
        <v>12.875940190431411</v>
      </c>
      <c r="E5" s="2">
        <v>13.390881814975902</v>
      </c>
      <c r="F5" s="2">
        <v>13.734176231338902</v>
      </c>
      <c r="G5" s="2">
        <v>13.648352627248151</v>
      </c>
      <c r="H5" s="2">
        <v>14.359462489714353</v>
      </c>
      <c r="I5" s="2">
        <v>13.954865499000825</v>
      </c>
      <c r="J5" s="2">
        <v>13.145671517573765</v>
      </c>
      <c r="L5" s="2">
        <v>70</v>
      </c>
      <c r="M5" s="2">
        <v>0.351833333333333</v>
      </c>
      <c r="N5" s="2">
        <v>0.13378499999999999</v>
      </c>
      <c r="O5" s="2">
        <v>0.15719999999999998</v>
      </c>
      <c r="P5" s="2">
        <v>0.19577499999999998</v>
      </c>
      <c r="Q5" s="2">
        <v>0.26800000000000002</v>
      </c>
      <c r="R5" s="2">
        <v>0.12639</v>
      </c>
      <c r="S5" s="2">
        <v>0.18179999999999999</v>
      </c>
      <c r="T5" s="2">
        <v>0.16667500000000002</v>
      </c>
      <c r="U5" s="2">
        <v>0.194575</v>
      </c>
    </row>
    <row r="6" spans="1:21">
      <c r="A6" s="2">
        <v>90</v>
      </c>
      <c r="B6" s="2">
        <v>7.407750558363702</v>
      </c>
      <c r="C6" s="2">
        <v>7.2728848947925249</v>
      </c>
      <c r="D6" s="2">
        <v>9.1732646996591054</v>
      </c>
      <c r="E6" s="2">
        <v>8.3272891736217272</v>
      </c>
      <c r="F6" s="2">
        <v>8.2046840249206561</v>
      </c>
      <c r="G6" s="2">
        <v>8.3885917479722636</v>
      </c>
      <c r="H6" s="2">
        <v>8.7686677089455767</v>
      </c>
      <c r="I6" s="2">
        <v>8.8667518279064321</v>
      </c>
      <c r="J6" s="2">
        <v>7.6039187962854138</v>
      </c>
      <c r="L6" s="2">
        <v>90</v>
      </c>
      <c r="M6" s="2">
        <v>0.26266666666666666</v>
      </c>
      <c r="N6" s="2">
        <v>0.1259525</v>
      </c>
      <c r="O6" s="2">
        <v>0.18456666666666666</v>
      </c>
      <c r="P6" s="2">
        <v>0.17497499999999999</v>
      </c>
      <c r="Q6" s="2">
        <v>0.16800000000000001</v>
      </c>
      <c r="R6" s="2">
        <v>0.14152500000000001</v>
      </c>
      <c r="S6" s="2">
        <v>0.20045000000000002</v>
      </c>
      <c r="T6" s="2">
        <v>0.1072</v>
      </c>
      <c r="U6" s="2">
        <v>0.222</v>
      </c>
    </row>
    <row r="7" spans="1:21">
      <c r="A7" s="2">
        <v>110</v>
      </c>
      <c r="B7" s="2">
        <v>4.2935797813565326</v>
      </c>
      <c r="C7" s="2">
        <v>4.7349583166803821</v>
      </c>
      <c r="D7" s="2">
        <v>5.39702611966616</v>
      </c>
      <c r="E7" s="2">
        <v>5.5318917832373362</v>
      </c>
      <c r="F7" s="2">
        <v>5.7035389914188332</v>
      </c>
      <c r="G7" s="2">
        <v>5.899707229340545</v>
      </c>
      <c r="H7" s="2">
        <v>5.6912784765487281</v>
      </c>
      <c r="I7" s="2">
        <v>5.3357235453156235</v>
      </c>
      <c r="J7" s="2">
        <v>4.4284454449277089</v>
      </c>
      <c r="L7" s="2">
        <v>110</v>
      </c>
      <c r="M7" s="2">
        <v>0.14330000000000001</v>
      </c>
      <c r="N7" s="2">
        <v>0.1259525</v>
      </c>
      <c r="O7" s="2">
        <v>0.18456666666666666</v>
      </c>
      <c r="P7" s="2">
        <v>0.17497499999999999</v>
      </c>
      <c r="Q7" s="2">
        <v>0.16800000000000001</v>
      </c>
      <c r="R7" s="2">
        <v>0.14700000000000002</v>
      </c>
      <c r="S7" s="2">
        <v>0.19</v>
      </c>
      <c r="T7" s="2">
        <v>0.1072</v>
      </c>
      <c r="U7" s="2">
        <v>0.16840000000000002</v>
      </c>
    </row>
    <row r="8" spans="1:21">
      <c r="A8" s="2">
        <v>130</v>
      </c>
      <c r="B8" s="2">
        <v>3.6805540378511861</v>
      </c>
      <c r="C8" s="2">
        <v>4.3058402962266378</v>
      </c>
      <c r="D8" s="2">
        <v>5.5196312683672311</v>
      </c>
      <c r="E8" s="2">
        <v>4.9556475843423096</v>
      </c>
      <c r="F8" s="2">
        <v>4.8330424356412385</v>
      </c>
      <c r="G8" s="2">
        <v>5.1518158222640222</v>
      </c>
      <c r="H8" s="2">
        <v>5.274420970965088</v>
      </c>
      <c r="I8" s="2">
        <v>4.5755716233689903</v>
      </c>
      <c r="J8" s="2">
        <v>3.9502853649935386</v>
      </c>
      <c r="L8" s="2">
        <v>130</v>
      </c>
      <c r="M8" s="2">
        <v>0.14330000000000001</v>
      </c>
      <c r="N8" s="2">
        <v>0.1259525</v>
      </c>
      <c r="O8" s="2">
        <v>0.18456666666666666</v>
      </c>
      <c r="P8" s="2">
        <v>0.17497499999999999</v>
      </c>
      <c r="Q8" s="2">
        <v>0.16800000000000001</v>
      </c>
      <c r="R8" s="2">
        <v>0.14700000000000002</v>
      </c>
      <c r="S8" s="2">
        <v>0.19</v>
      </c>
      <c r="T8" s="2">
        <v>0.1072</v>
      </c>
      <c r="U8" s="2">
        <v>0.22546666666666668</v>
      </c>
    </row>
    <row r="9" spans="1:21">
      <c r="A9" s="2">
        <v>150</v>
      </c>
      <c r="B9" s="2">
        <v>4.1219325731750356</v>
      </c>
      <c r="C9" s="2">
        <v>4.6491347125896363</v>
      </c>
      <c r="D9" s="2">
        <v>5.274420970965088</v>
      </c>
      <c r="E9" s="2">
        <v>5.0659922181732711</v>
      </c>
      <c r="F9" s="2">
        <v>5.6299759021981917</v>
      </c>
      <c r="G9" s="2">
        <v>5.0905132479134867</v>
      </c>
      <c r="H9" s="2">
        <v>4.7349583166803821</v>
      </c>
      <c r="I9" s="2">
        <v>4.7962608910309177</v>
      </c>
      <c r="J9" s="2">
        <v>3.8031591865522518</v>
      </c>
      <c r="L9" s="2">
        <v>150</v>
      </c>
      <c r="M9" s="2">
        <v>0.14330000000000001</v>
      </c>
      <c r="N9" s="2">
        <v>0.1259525</v>
      </c>
      <c r="O9" s="2">
        <v>0.18456666666666666</v>
      </c>
      <c r="P9" s="2">
        <v>0.17497499999999999</v>
      </c>
      <c r="Q9" s="2">
        <v>0.16800000000000001</v>
      </c>
      <c r="R9" s="2">
        <v>0.14700000000000002</v>
      </c>
      <c r="S9" s="2">
        <v>0.19</v>
      </c>
      <c r="T9" s="2">
        <v>0.1072</v>
      </c>
      <c r="U9" s="2">
        <v>0.21583333333333332</v>
      </c>
    </row>
    <row r="10" spans="1:21">
      <c r="A10" s="2">
        <v>170</v>
      </c>
      <c r="B10" s="2">
        <v>4.3303613259668525</v>
      </c>
      <c r="C10" s="2">
        <v>4.0974115434348199</v>
      </c>
      <c r="D10" s="2">
        <v>5.3234630304455184</v>
      </c>
      <c r="E10" s="2">
        <v>4.8330424356412385</v>
      </c>
      <c r="F10" s="2">
        <v>5.4705892088867998</v>
      </c>
      <c r="G10" s="2">
        <v>5.0292106735629503</v>
      </c>
      <c r="H10" s="2">
        <v>5.0782527330433762</v>
      </c>
      <c r="I10" s="2">
        <v>5.1518158222640222</v>
      </c>
      <c r="J10" s="2">
        <v>4.4897480192782444</v>
      </c>
      <c r="L10" s="2">
        <v>170</v>
      </c>
      <c r="M10" s="2">
        <v>0.14330000000000001</v>
      </c>
      <c r="N10" s="2">
        <v>0.1259525</v>
      </c>
      <c r="O10" s="2">
        <v>0.18456666666666666</v>
      </c>
      <c r="P10" s="2">
        <v>0.17497499999999999</v>
      </c>
      <c r="Q10" s="2">
        <v>0.16800000000000001</v>
      </c>
      <c r="R10" s="2">
        <v>0.14700000000000002</v>
      </c>
      <c r="S10" s="2">
        <v>0.19</v>
      </c>
      <c r="T10" s="2">
        <v>0.1072</v>
      </c>
      <c r="U10" s="2">
        <v>0.21583333333333332</v>
      </c>
    </row>
    <row r="11" spans="1:21">
      <c r="A11" s="2">
        <v>190</v>
      </c>
      <c r="B11" s="2">
        <v>5.2866814858351985</v>
      </c>
      <c r="C11" s="2">
        <v>5.3112025155754079</v>
      </c>
      <c r="D11" s="2">
        <v>5.3</v>
      </c>
      <c r="E11" s="2">
        <v>6.3656067944046102</v>
      </c>
      <c r="F11" s="2">
        <v>6.6353381215469636</v>
      </c>
      <c r="G11" s="2">
        <v>6.2552621605736487</v>
      </c>
      <c r="H11" s="2">
        <v>5.8261441401199043</v>
      </c>
      <c r="I11" s="2">
        <v>5.7035389914188332</v>
      </c>
      <c r="J11" s="2">
        <v>4.9311265546020948</v>
      </c>
      <c r="L11" s="2">
        <v>190</v>
      </c>
      <c r="M11" s="2">
        <v>0.14330000000000001</v>
      </c>
      <c r="N11" s="2">
        <v>0.1259525</v>
      </c>
      <c r="O11" s="2">
        <v>0.18456666666666666</v>
      </c>
      <c r="P11" s="2">
        <v>0.17497499999999999</v>
      </c>
      <c r="Q11" s="2">
        <v>0.16800000000000001</v>
      </c>
      <c r="R11" s="2">
        <v>0.14700000000000002</v>
      </c>
      <c r="S11" s="2">
        <v>0.19</v>
      </c>
      <c r="T11" s="2">
        <v>0.1072</v>
      </c>
      <c r="U11" s="2">
        <v>0.21583333333333332</v>
      </c>
    </row>
    <row r="48" spans="1:17" ht="14.25">
      <c r="A48" s="2" t="s">
        <v>18</v>
      </c>
      <c r="B48" s="2" t="s">
        <v>19</v>
      </c>
      <c r="C48" s="2" t="s">
        <v>20</v>
      </c>
      <c r="D48" s="2" t="s">
        <v>21</v>
      </c>
      <c r="E48" s="2" t="s">
        <v>22</v>
      </c>
      <c r="F48" s="2" t="s">
        <v>23</v>
      </c>
      <c r="G48" s="2" t="s">
        <v>24</v>
      </c>
      <c r="H48" s="2" t="s">
        <v>25</v>
      </c>
      <c r="J48" s="3" t="s">
        <v>28</v>
      </c>
      <c r="K48" t="s">
        <v>19</v>
      </c>
      <c r="L48" t="s">
        <v>20</v>
      </c>
      <c r="M48" t="s">
        <v>21</v>
      </c>
      <c r="N48" t="s">
        <v>22</v>
      </c>
      <c r="O48" t="s">
        <v>23</v>
      </c>
      <c r="P48" t="s">
        <v>24</v>
      </c>
      <c r="Q48" t="s">
        <v>25</v>
      </c>
    </row>
    <row r="49" spans="1:17">
      <c r="A49" s="2">
        <v>10</v>
      </c>
      <c r="B49" s="2">
        <v>2.72998152110027</v>
      </c>
      <c r="C49" s="2">
        <v>26.3678687668978</v>
      </c>
      <c r="D49" s="2">
        <v>16.856010532502602</v>
      </c>
      <c r="E49" s="2">
        <v>12.217321535206302</v>
      </c>
      <c r="F49" s="2">
        <v>9.5483582461501992</v>
      </c>
      <c r="G49" s="2">
        <v>6.6309282238156904</v>
      </c>
      <c r="H49" s="2">
        <v>4.2494200258610597</v>
      </c>
      <c r="J49">
        <v>10</v>
      </c>
      <c r="K49">
        <v>3.3222222222222224</v>
      </c>
      <c r="L49">
        <v>0.63818181818181818</v>
      </c>
      <c r="M49">
        <v>1.2065624999999998</v>
      </c>
      <c r="N49">
        <v>1.8250000000000002</v>
      </c>
      <c r="O49">
        <v>2.1554761904761905</v>
      </c>
      <c r="P49">
        <v>2.7272727272727271</v>
      </c>
      <c r="Q49">
        <v>3</v>
      </c>
    </row>
    <row r="50" spans="1:17">
      <c r="A50" s="2">
        <v>30</v>
      </c>
      <c r="B50" s="2">
        <v>6.2659865992711898</v>
      </c>
      <c r="C50" s="2">
        <v>20.293551686846133</v>
      </c>
      <c r="D50" s="2">
        <v>19.337231526977799</v>
      </c>
      <c r="E50" s="2">
        <v>17.767885623604091</v>
      </c>
      <c r="F50" s="2">
        <v>17.436851722111207</v>
      </c>
      <c r="G50" s="2">
        <v>15.73877041260139</v>
      </c>
      <c r="H50" s="2">
        <v>11.247263900317389</v>
      </c>
      <c r="J50">
        <v>30</v>
      </c>
      <c r="K50">
        <v>1.7863529666666667</v>
      </c>
      <c r="L50">
        <v>0.31727272727272721</v>
      </c>
      <c r="M50">
        <v>0.63843749999999999</v>
      </c>
      <c r="N50">
        <v>0.77144736842105266</v>
      </c>
      <c r="O50">
        <v>0.81348285714285706</v>
      </c>
      <c r="P50">
        <v>1.2571212121212121</v>
      </c>
      <c r="Q50">
        <v>1.4783166666666667</v>
      </c>
    </row>
    <row r="51" spans="1:17">
      <c r="A51" s="2">
        <v>50</v>
      </c>
      <c r="B51" s="2">
        <v>9.8307355119313495</v>
      </c>
      <c r="C51" s="2">
        <v>11.085905019395792</v>
      </c>
      <c r="D51" s="2">
        <v>13.697394686728575</v>
      </c>
      <c r="E51" s="2">
        <v>14.089731162572003</v>
      </c>
      <c r="F51" s="2">
        <v>14.322680945104036</v>
      </c>
      <c r="G51" s="2">
        <v>14.500458410720585</v>
      </c>
      <c r="H51" s="2">
        <v>11.105041927824146</v>
      </c>
      <c r="J51">
        <v>50</v>
      </c>
      <c r="K51">
        <v>0.61083333333333334</v>
      </c>
      <c r="L51">
        <v>0.11504545454545453</v>
      </c>
      <c r="M51">
        <v>0.17250000000000001</v>
      </c>
      <c r="N51">
        <v>0.17180263157894735</v>
      </c>
      <c r="O51">
        <v>0.20766269841269841</v>
      </c>
      <c r="P51">
        <v>0.32534090909090907</v>
      </c>
      <c r="Q51">
        <v>0.55000000000000004</v>
      </c>
    </row>
    <row r="52" spans="1:17">
      <c r="A52" s="2">
        <v>70</v>
      </c>
      <c r="B52" s="2">
        <v>9.9878209004348992</v>
      </c>
      <c r="C52" s="2">
        <v>11.502762524979431</v>
      </c>
      <c r="D52" s="2">
        <v>11.8759401904314</v>
      </c>
      <c r="E52" s="2">
        <v>12.329571839234001</v>
      </c>
      <c r="F52" s="2">
        <v>12.691264429293501</v>
      </c>
      <c r="G52" s="2">
        <v>12.1571639943576</v>
      </c>
      <c r="H52" s="2">
        <v>10.840214806629836</v>
      </c>
      <c r="J52">
        <v>70</v>
      </c>
      <c r="K52">
        <v>0.2931944444444442</v>
      </c>
      <c r="L52">
        <v>0.12162272727272726</v>
      </c>
      <c r="M52">
        <v>0.19649999999999995</v>
      </c>
      <c r="N52">
        <v>0.22084523809523809</v>
      </c>
      <c r="O52">
        <v>0.18780476190476192</v>
      </c>
      <c r="P52">
        <v>0.15839772727272725</v>
      </c>
      <c r="Q52">
        <v>0.16214583333333335</v>
      </c>
    </row>
    <row r="53" spans="1:17">
      <c r="A53" s="2">
        <v>90</v>
      </c>
      <c r="B53" s="2">
        <v>7.8077505583636997</v>
      </c>
      <c r="C53" s="2">
        <v>7.2728848947925249</v>
      </c>
      <c r="D53" s="2">
        <v>8.3173264699659093</v>
      </c>
      <c r="E53" s="2">
        <v>8.2659865992711907</v>
      </c>
      <c r="F53" s="2">
        <v>8.2966378864464598</v>
      </c>
      <c r="G53" s="2">
        <v>8.8177097684260044</v>
      </c>
      <c r="H53" s="2">
        <v>6.5882682496767391</v>
      </c>
      <c r="J53">
        <v>90</v>
      </c>
      <c r="K53">
        <v>0.21888888888888888</v>
      </c>
      <c r="L53">
        <v>0.11450227272727272</v>
      </c>
      <c r="M53">
        <v>0.23070833333333332</v>
      </c>
      <c r="N53">
        <v>0.18051315789473688</v>
      </c>
      <c r="O53">
        <v>0.14739285714285716</v>
      </c>
      <c r="P53">
        <v>0.1398409090909091</v>
      </c>
      <c r="Q53">
        <v>0.185</v>
      </c>
    </row>
    <row r="54" spans="1:17">
      <c r="A54" s="2">
        <v>110</v>
      </c>
      <c r="B54" s="2">
        <v>4.2935797813565326</v>
      </c>
      <c r="C54" s="2">
        <v>4.7349583166803821</v>
      </c>
      <c r="D54" s="2">
        <v>5.39702611966616</v>
      </c>
      <c r="E54" s="2">
        <v>5.6177153873280847</v>
      </c>
      <c r="F54" s="2">
        <v>5.8016231103796887</v>
      </c>
      <c r="G54" s="2">
        <v>5.5135010109321758</v>
      </c>
      <c r="H54" s="2">
        <v>3.905667596097333</v>
      </c>
      <c r="J54">
        <v>110</v>
      </c>
      <c r="K54">
        <v>0.11941666666666668</v>
      </c>
      <c r="L54">
        <v>0.11450227272727272</v>
      </c>
      <c r="M54">
        <v>0.23070833333333332</v>
      </c>
      <c r="N54">
        <v>0.18051315789473688</v>
      </c>
      <c r="O54">
        <v>0.15000000000000002</v>
      </c>
      <c r="P54">
        <v>0.13509090909090909</v>
      </c>
      <c r="Q54">
        <v>0.14033333333333337</v>
      </c>
    </row>
    <row r="55" spans="1:17">
      <c r="A55" s="2">
        <v>130</v>
      </c>
      <c r="B55" s="2">
        <v>3.6805540378511861</v>
      </c>
      <c r="C55" s="2">
        <v>4.3058402962266378</v>
      </c>
      <c r="D55" s="2">
        <v>5.5196312683672311</v>
      </c>
      <c r="E55" s="2">
        <v>4.894345009991774</v>
      </c>
      <c r="F55" s="2">
        <v>4.9924291289526304</v>
      </c>
      <c r="G55" s="2">
        <v>4.9249962971670396</v>
      </c>
      <c r="H55" s="2">
        <v>3.4103427953450116</v>
      </c>
      <c r="J55">
        <v>130</v>
      </c>
      <c r="K55">
        <v>0.11941666666666668</v>
      </c>
      <c r="L55">
        <v>0.11450227272727272</v>
      </c>
      <c r="M55">
        <v>0.23070833333333332</v>
      </c>
      <c r="N55">
        <v>0.18051315789473688</v>
      </c>
      <c r="O55">
        <v>0.15000000000000002</v>
      </c>
      <c r="P55">
        <v>0.13509090909090909</v>
      </c>
      <c r="Q55">
        <v>0.18788888888888891</v>
      </c>
    </row>
    <row r="56" spans="1:17">
      <c r="A56" s="2">
        <v>150</v>
      </c>
      <c r="B56" s="2">
        <v>4.1219325731750356</v>
      </c>
      <c r="C56" s="2">
        <v>4.6491347125896363</v>
      </c>
      <c r="D56" s="2">
        <v>5.2744209709650898</v>
      </c>
      <c r="E56" s="2">
        <v>5.3479840601857314</v>
      </c>
      <c r="F56" s="2">
        <v>5.3602445750558392</v>
      </c>
      <c r="G56" s="2">
        <v>4.7656096038556495</v>
      </c>
      <c r="H56" s="2">
        <v>3.4397680310332674</v>
      </c>
      <c r="J56">
        <v>150</v>
      </c>
      <c r="K56">
        <v>0.11941666666666668</v>
      </c>
      <c r="L56">
        <v>0.11450227272727272</v>
      </c>
      <c r="M56">
        <v>0.23070833333333332</v>
      </c>
      <c r="N56">
        <v>0.18051315789473688</v>
      </c>
      <c r="O56">
        <v>0.15000000000000002</v>
      </c>
      <c r="P56">
        <v>0.13509090909090909</v>
      </c>
      <c r="Q56">
        <v>0.17986111111111111</v>
      </c>
    </row>
    <row r="57" spans="1:17">
      <c r="A57" s="2">
        <v>170</v>
      </c>
      <c r="B57" s="2">
        <v>4.3303613259668525</v>
      </c>
      <c r="C57" s="2">
        <v>4.2974115434348201</v>
      </c>
      <c r="D57" s="2">
        <v>5.4234630304455198</v>
      </c>
      <c r="E57" s="2">
        <v>5.1518158222640196</v>
      </c>
      <c r="F57" s="2">
        <v>5.249899941224875</v>
      </c>
      <c r="G57" s="2">
        <v>5.1150342776536988</v>
      </c>
      <c r="H57" s="2">
        <v>3.8566255366169067</v>
      </c>
      <c r="J57">
        <v>170</v>
      </c>
      <c r="K57">
        <v>0.11941666666666668</v>
      </c>
      <c r="L57">
        <v>0.11450227272727272</v>
      </c>
      <c r="M57">
        <v>0.23070833333333332</v>
      </c>
      <c r="N57">
        <v>0.18051315789473688</v>
      </c>
      <c r="O57">
        <v>0.15000000000000002</v>
      </c>
      <c r="P57">
        <v>0.13509090909090909</v>
      </c>
      <c r="Q57">
        <v>0.17986111111111111</v>
      </c>
    </row>
    <row r="58" spans="1:17">
      <c r="A58" s="2">
        <v>190</v>
      </c>
      <c r="B58" s="2">
        <v>5.4866814858351987</v>
      </c>
      <c r="C58" s="2">
        <v>5.5112025155754081</v>
      </c>
      <c r="D58" s="2">
        <v>5.5</v>
      </c>
      <c r="E58" s="2">
        <v>5.7004724579757902</v>
      </c>
      <c r="F58" s="2">
        <v>5.6453001410603099</v>
      </c>
      <c r="G58" s="2">
        <v>5.964841565769369</v>
      </c>
      <c r="H58" s="2">
        <v>5.4538662184083702</v>
      </c>
      <c r="J58">
        <v>190</v>
      </c>
      <c r="K58">
        <v>0.11941666666666668</v>
      </c>
      <c r="L58">
        <v>0.11450227272727272</v>
      </c>
      <c r="M58">
        <v>0.23070833333333332</v>
      </c>
      <c r="N58">
        <v>0.18051315789473688</v>
      </c>
      <c r="O58">
        <v>0.15000000000000002</v>
      </c>
      <c r="P58">
        <v>0.13509090909090909</v>
      </c>
      <c r="Q58">
        <v>0.17986111111111111</v>
      </c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5:G25"/>
  <sheetViews>
    <sheetView topLeftCell="A7" workbookViewId="0">
      <selection activeCell="N17" sqref="N17"/>
    </sheetView>
  </sheetViews>
  <sheetFormatPr defaultRowHeight="13.5"/>
  <sheetData>
    <row r="5" spans="1:7" ht="15.75">
      <c r="A5" s="4" t="s">
        <v>29</v>
      </c>
      <c r="B5" s="4" t="s">
        <v>30</v>
      </c>
      <c r="C5" s="5" t="s">
        <v>31</v>
      </c>
      <c r="D5" s="4"/>
      <c r="E5" s="4" t="s">
        <v>32</v>
      </c>
      <c r="F5" s="4" t="s">
        <v>33</v>
      </c>
      <c r="G5" s="5" t="s">
        <v>31</v>
      </c>
    </row>
    <row r="6" spans="1:7" ht="15">
      <c r="A6" s="4">
        <v>1</v>
      </c>
      <c r="B6" s="4">
        <v>204</v>
      </c>
      <c r="C6" s="4">
        <v>4</v>
      </c>
      <c r="D6" s="4"/>
      <c r="E6" s="4">
        <v>1</v>
      </c>
      <c r="F6" s="4">
        <v>201</v>
      </c>
      <c r="G6" s="4">
        <v>6</v>
      </c>
    </row>
    <row r="7" spans="1:7" ht="15">
      <c r="A7" s="4">
        <v>2</v>
      </c>
      <c r="B7" s="4">
        <v>193</v>
      </c>
      <c r="C7" s="4">
        <v>5</v>
      </c>
      <c r="D7" s="4"/>
      <c r="E7" s="4">
        <v>2</v>
      </c>
      <c r="F7" s="4">
        <v>192</v>
      </c>
      <c r="G7" s="4">
        <v>5</v>
      </c>
    </row>
    <row r="8" spans="1:7" ht="15">
      <c r="A8" s="4">
        <v>3</v>
      </c>
      <c r="B8" s="4">
        <v>184</v>
      </c>
      <c r="C8" s="4">
        <v>2</v>
      </c>
      <c r="D8" s="4"/>
      <c r="E8" s="4">
        <v>3</v>
      </c>
      <c r="F8" s="4">
        <v>188</v>
      </c>
      <c r="G8" s="4">
        <v>7</v>
      </c>
    </row>
    <row r="9" spans="1:7" ht="15">
      <c r="A9" s="4">
        <v>4</v>
      </c>
      <c r="B9" s="4">
        <v>176</v>
      </c>
      <c r="C9" s="4">
        <v>3</v>
      </c>
      <c r="D9" s="4"/>
      <c r="E9" s="4">
        <v>4</v>
      </c>
      <c r="F9" s="4">
        <v>185</v>
      </c>
      <c r="G9" s="4">
        <v>5</v>
      </c>
    </row>
    <row r="10" spans="1:7" ht="15">
      <c r="A10" s="4">
        <v>5</v>
      </c>
      <c r="B10" s="4">
        <v>170</v>
      </c>
      <c r="C10" s="4">
        <v>3</v>
      </c>
      <c r="D10" s="4"/>
      <c r="E10" s="4">
        <v>5</v>
      </c>
      <c r="F10" s="4">
        <v>180</v>
      </c>
      <c r="G10" s="4">
        <v>2</v>
      </c>
    </row>
    <row r="11" spans="1:7" ht="15">
      <c r="A11" s="4">
        <v>6</v>
      </c>
      <c r="B11" s="4">
        <v>165</v>
      </c>
      <c r="C11" s="4">
        <v>2</v>
      </c>
      <c r="D11" s="4"/>
      <c r="E11" s="4">
        <v>6</v>
      </c>
      <c r="F11" s="4">
        <v>175</v>
      </c>
      <c r="G11" s="4">
        <v>4</v>
      </c>
    </row>
    <row r="12" spans="1:7" ht="15">
      <c r="A12" s="4">
        <v>7</v>
      </c>
      <c r="B12" s="4">
        <v>161</v>
      </c>
      <c r="C12" s="4">
        <v>4</v>
      </c>
      <c r="D12" s="4"/>
      <c r="E12" s="4">
        <v>7</v>
      </c>
      <c r="F12" s="4">
        <v>170</v>
      </c>
      <c r="G12" s="4">
        <v>5</v>
      </c>
    </row>
    <row r="13" spans="1:7" ht="15">
      <c r="A13" s="4">
        <v>8</v>
      </c>
      <c r="B13" s="4">
        <v>158</v>
      </c>
      <c r="C13" s="4">
        <v>3</v>
      </c>
      <c r="D13" s="4"/>
      <c r="E13" s="4">
        <v>8</v>
      </c>
      <c r="F13" s="4">
        <v>163</v>
      </c>
      <c r="G13" s="4">
        <v>4</v>
      </c>
    </row>
    <row r="14" spans="1:7" ht="15">
      <c r="A14" s="4">
        <v>9</v>
      </c>
      <c r="B14" s="4">
        <v>156</v>
      </c>
      <c r="C14" s="4">
        <v>2</v>
      </c>
      <c r="D14" s="4"/>
      <c r="E14" s="4">
        <v>9</v>
      </c>
      <c r="F14" s="4">
        <v>154</v>
      </c>
      <c r="G14" s="4">
        <v>2</v>
      </c>
    </row>
    <row r="15" spans="1:7" ht="15">
      <c r="A15" s="4">
        <v>10</v>
      </c>
      <c r="B15" s="4">
        <v>153</v>
      </c>
      <c r="C15" s="4">
        <v>3</v>
      </c>
      <c r="D15" s="4"/>
      <c r="E15" s="4">
        <v>10</v>
      </c>
      <c r="F15" s="4">
        <v>148</v>
      </c>
      <c r="G15" s="4">
        <v>3</v>
      </c>
    </row>
    <row r="16" spans="1:7" ht="15">
      <c r="A16" s="4">
        <v>11</v>
      </c>
      <c r="B16" s="4">
        <v>147</v>
      </c>
      <c r="C16" s="4">
        <v>5</v>
      </c>
      <c r="D16" s="4"/>
      <c r="E16" s="4"/>
      <c r="F16" s="4"/>
      <c r="G16" s="4"/>
    </row>
    <row r="17" spans="1:7" ht="15">
      <c r="A17" s="4">
        <v>12</v>
      </c>
      <c r="B17" s="4">
        <v>141</v>
      </c>
      <c r="C17" s="4">
        <v>1</v>
      </c>
      <c r="D17" s="4"/>
      <c r="E17" s="4"/>
      <c r="F17" s="4"/>
      <c r="G17" s="4"/>
    </row>
    <row r="18" spans="1:7" ht="15">
      <c r="A18" s="4">
        <v>13</v>
      </c>
      <c r="B18" s="4">
        <v>137</v>
      </c>
      <c r="C18" s="4">
        <v>2</v>
      </c>
      <c r="D18" s="4"/>
      <c r="E18" s="4"/>
      <c r="F18" s="4"/>
      <c r="G18" s="4"/>
    </row>
    <row r="19" spans="1:7" ht="15">
      <c r="A19" s="4">
        <v>14</v>
      </c>
      <c r="B19" s="4">
        <v>134</v>
      </c>
      <c r="C19" s="4">
        <v>2</v>
      </c>
      <c r="D19" s="4"/>
      <c r="E19" s="4"/>
      <c r="F19" s="4"/>
      <c r="G19" s="4"/>
    </row>
    <row r="20" spans="1:7" ht="15">
      <c r="A20" s="4">
        <v>15</v>
      </c>
      <c r="B20" s="4">
        <v>127</v>
      </c>
      <c r="C20" s="4">
        <v>3</v>
      </c>
      <c r="D20" s="4"/>
      <c r="E20" s="4"/>
      <c r="F20" s="4"/>
      <c r="G20" s="4"/>
    </row>
    <row r="21" spans="1:7" ht="15">
      <c r="A21" s="4"/>
      <c r="B21" s="4"/>
      <c r="C21" s="4"/>
      <c r="D21" s="4"/>
      <c r="E21" s="4"/>
      <c r="F21" s="4"/>
      <c r="G21" s="4"/>
    </row>
    <row r="22" spans="1:7" ht="15">
      <c r="A22" s="4"/>
      <c r="B22" s="4"/>
      <c r="C22" s="4"/>
      <c r="D22" s="4"/>
      <c r="E22" s="4"/>
      <c r="F22" s="4"/>
      <c r="G22" s="4"/>
    </row>
    <row r="25" spans="1:7" ht="15.75">
      <c r="E25" s="5"/>
      <c r="F25" s="5"/>
      <c r="G25" s="5"/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C3:M14"/>
  <sheetViews>
    <sheetView workbookViewId="0">
      <selection activeCell="R18" sqref="R18"/>
    </sheetView>
  </sheetViews>
  <sheetFormatPr defaultRowHeight="13.5"/>
  <sheetData>
    <row r="3" spans="3:13">
      <c r="C3" t="s">
        <v>34</v>
      </c>
      <c r="I3" t="s">
        <v>35</v>
      </c>
    </row>
    <row r="4" spans="3:13">
      <c r="C4" t="s">
        <v>36</v>
      </c>
      <c r="D4" t="s">
        <v>37</v>
      </c>
      <c r="E4" t="s">
        <v>38</v>
      </c>
      <c r="F4" t="s">
        <v>39</v>
      </c>
      <c r="G4" t="s">
        <v>40</v>
      </c>
      <c r="I4" t="s">
        <v>36</v>
      </c>
      <c r="J4" t="s">
        <v>37</v>
      </c>
      <c r="K4" t="s">
        <v>38</v>
      </c>
      <c r="L4" t="s">
        <v>39</v>
      </c>
      <c r="M4" t="s">
        <v>40</v>
      </c>
    </row>
    <row r="5" spans="3:13">
      <c r="C5">
        <v>10</v>
      </c>
      <c r="D5">
        <v>4.2</v>
      </c>
      <c r="E5">
        <v>6.1</v>
      </c>
      <c r="F5">
        <v>8.3000000000000007</v>
      </c>
      <c r="G5">
        <v>10.6</v>
      </c>
      <c r="I5">
        <v>10</v>
      </c>
      <c r="J5">
        <v>6.58</v>
      </c>
      <c r="K5">
        <v>5.45</v>
      </c>
      <c r="L5">
        <v>3.44</v>
      </c>
      <c r="M5">
        <v>2.89</v>
      </c>
    </row>
    <row r="6" spans="3:13">
      <c r="C6">
        <v>30</v>
      </c>
      <c r="D6">
        <v>8.1</v>
      </c>
      <c r="E6">
        <v>9.5</v>
      </c>
      <c r="F6">
        <v>10.199999999999999</v>
      </c>
      <c r="G6">
        <v>11</v>
      </c>
      <c r="I6">
        <v>30</v>
      </c>
      <c r="J6">
        <v>0.41199999999999998</v>
      </c>
      <c r="K6">
        <v>0.58599999999999997</v>
      </c>
      <c r="L6">
        <v>0.76300000000000001</v>
      </c>
      <c r="M6">
        <v>0.75800000000000001</v>
      </c>
    </row>
    <row r="7" spans="3:13">
      <c r="C7">
        <v>50</v>
      </c>
      <c r="D7">
        <v>12.7</v>
      </c>
      <c r="E7">
        <v>12.1</v>
      </c>
      <c r="F7">
        <v>10.8</v>
      </c>
      <c r="G7">
        <v>8.1</v>
      </c>
      <c r="I7">
        <v>50</v>
      </c>
      <c r="J7">
        <v>0.25800000000000001</v>
      </c>
      <c r="K7">
        <v>0.25900000000000001</v>
      </c>
      <c r="L7">
        <v>0.4</v>
      </c>
      <c r="M7">
        <v>0.65900000000000003</v>
      </c>
    </row>
    <row r="8" spans="3:13">
      <c r="C8">
        <v>70</v>
      </c>
      <c r="D8">
        <v>13.6</v>
      </c>
      <c r="E8">
        <v>9</v>
      </c>
      <c r="F8">
        <v>8.1999999999999993</v>
      </c>
      <c r="G8">
        <v>7.4</v>
      </c>
      <c r="I8">
        <v>70</v>
      </c>
      <c r="J8">
        <v>0.255</v>
      </c>
      <c r="K8">
        <v>0.4</v>
      </c>
      <c r="L8">
        <v>0.47199999999999998</v>
      </c>
      <c r="M8">
        <v>0.48799999999999993</v>
      </c>
    </row>
    <row r="9" spans="3:13">
      <c r="C9">
        <v>90</v>
      </c>
      <c r="D9">
        <v>14</v>
      </c>
      <c r="E9">
        <v>7.9</v>
      </c>
      <c r="F9">
        <v>7.1</v>
      </c>
      <c r="G9">
        <v>5</v>
      </c>
      <c r="I9">
        <v>90</v>
      </c>
      <c r="J9">
        <v>0.33700000000000002</v>
      </c>
      <c r="K9">
        <v>0.47199999999999998</v>
      </c>
      <c r="L9">
        <v>0.56799999999999995</v>
      </c>
      <c r="M9">
        <v>0.66399999999999992</v>
      </c>
    </row>
    <row r="10" spans="3:13">
      <c r="C10">
        <v>110</v>
      </c>
      <c r="D10">
        <v>17</v>
      </c>
      <c r="E10">
        <v>8.4</v>
      </c>
      <c r="F10">
        <v>6.6</v>
      </c>
      <c r="G10">
        <v>4.2</v>
      </c>
      <c r="I10">
        <v>110</v>
      </c>
      <c r="J10">
        <v>0.46</v>
      </c>
      <c r="K10">
        <v>0.56799999999999995</v>
      </c>
      <c r="L10">
        <v>0.58599999999999997</v>
      </c>
      <c r="M10">
        <v>0.58000000000000007</v>
      </c>
    </row>
    <row r="11" spans="3:13">
      <c r="C11">
        <v>130</v>
      </c>
      <c r="D11">
        <v>17</v>
      </c>
      <c r="E11">
        <v>9.9</v>
      </c>
      <c r="F11">
        <v>7.5</v>
      </c>
      <c r="G11">
        <v>6.45</v>
      </c>
      <c r="I11">
        <v>130</v>
      </c>
      <c r="J11">
        <v>0.36299999999999999</v>
      </c>
      <c r="K11">
        <v>0.46</v>
      </c>
      <c r="L11">
        <v>0.45100000000000001</v>
      </c>
      <c r="M11">
        <v>0.55600000000000005</v>
      </c>
    </row>
    <row r="12" spans="3:13">
      <c r="C12">
        <v>150</v>
      </c>
      <c r="D12">
        <v>15</v>
      </c>
      <c r="E12">
        <v>9.8000000000000007</v>
      </c>
      <c r="F12">
        <v>7.3</v>
      </c>
      <c r="G12">
        <v>5.25</v>
      </c>
      <c r="I12">
        <v>150</v>
      </c>
      <c r="J12">
        <v>0.35199999999999998</v>
      </c>
      <c r="K12">
        <v>0.46</v>
      </c>
      <c r="L12">
        <v>0.46700000000000003</v>
      </c>
      <c r="M12">
        <v>0.54</v>
      </c>
    </row>
    <row r="13" spans="3:13">
      <c r="C13">
        <v>170</v>
      </c>
      <c r="D13">
        <v>13.8</v>
      </c>
      <c r="E13">
        <v>10.5</v>
      </c>
      <c r="F13">
        <v>8.1</v>
      </c>
      <c r="G13">
        <v>6.8</v>
      </c>
      <c r="I13">
        <v>170</v>
      </c>
      <c r="J13">
        <v>0.35199999999999998</v>
      </c>
      <c r="K13">
        <v>0.36299999999999999</v>
      </c>
      <c r="L13">
        <v>0.50800000000000001</v>
      </c>
      <c r="M13">
        <v>0.46100000000000002</v>
      </c>
    </row>
    <row r="14" spans="3:13">
      <c r="C14">
        <v>190</v>
      </c>
      <c r="D14">
        <v>12.5</v>
      </c>
      <c r="E14">
        <v>10.199999999999999</v>
      </c>
      <c r="F14">
        <v>8.3000000000000007</v>
      </c>
      <c r="G14">
        <v>6.4</v>
      </c>
      <c r="I14">
        <v>190</v>
      </c>
      <c r="J14">
        <v>0.36499999999999999</v>
      </c>
      <c r="K14">
        <v>0.35199999999999998</v>
      </c>
      <c r="L14">
        <v>0.45800000000000002</v>
      </c>
      <c r="M14">
        <v>0.46100000000000002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B3:G26"/>
  <sheetViews>
    <sheetView workbookViewId="0">
      <selection activeCell="F30" sqref="F30"/>
    </sheetView>
  </sheetViews>
  <sheetFormatPr defaultRowHeight="13.5"/>
  <sheetData>
    <row r="3" spans="2:7">
      <c r="B3" t="s">
        <v>41</v>
      </c>
    </row>
    <row r="4" spans="2:7" ht="14.25">
      <c r="B4" t="s">
        <v>42</v>
      </c>
      <c r="C4" s="6" t="s">
        <v>43</v>
      </c>
      <c r="D4" s="6" t="s">
        <v>44</v>
      </c>
      <c r="E4" s="6" t="s">
        <v>45</v>
      </c>
      <c r="F4" s="6" t="s">
        <v>46</v>
      </c>
      <c r="G4" s="6" t="s">
        <v>47</v>
      </c>
    </row>
    <row r="5" spans="2:7">
      <c r="B5">
        <v>10</v>
      </c>
      <c r="C5">
        <v>5.4228763996329841</v>
      </c>
      <c r="D5">
        <v>5.9847404146820145</v>
      </c>
      <c r="E5">
        <v>6.6759373088216689</v>
      </c>
      <c r="F5">
        <v>6.7289514334527736</v>
      </c>
      <c r="G5">
        <v>7.4663304700499866</v>
      </c>
    </row>
    <row r="6" spans="2:7">
      <c r="B6">
        <v>30</v>
      </c>
      <c r="C6">
        <v>9.1999999999999993</v>
      </c>
      <c r="D6">
        <v>9.6</v>
      </c>
      <c r="E6">
        <v>9.1</v>
      </c>
      <c r="F6">
        <v>9.4</v>
      </c>
      <c r="G6">
        <v>9.1999999999999993</v>
      </c>
    </row>
    <row r="7" spans="2:7">
      <c r="B7">
        <v>50</v>
      </c>
      <c r="C7">
        <v>8.1999999999999993</v>
      </c>
      <c r="D7">
        <v>8.6999999999999993</v>
      </c>
      <c r="E7">
        <v>8.35</v>
      </c>
      <c r="F7">
        <v>8.8000000000000007</v>
      </c>
      <c r="G7">
        <v>8.1999999999999993</v>
      </c>
    </row>
    <row r="8" spans="2:7" ht="14.25">
      <c r="B8" s="6">
        <v>70</v>
      </c>
      <c r="C8">
        <v>3.68</v>
      </c>
      <c r="D8">
        <v>3.7</v>
      </c>
      <c r="E8">
        <v>4.03</v>
      </c>
      <c r="F8">
        <v>3.75</v>
      </c>
      <c r="G8">
        <v>3.56</v>
      </c>
    </row>
    <row r="9" spans="2:7">
      <c r="B9">
        <v>90</v>
      </c>
      <c r="C9">
        <v>3.74</v>
      </c>
      <c r="D9">
        <v>2.56</v>
      </c>
      <c r="E9">
        <v>3.35</v>
      </c>
      <c r="F9">
        <v>2.36</v>
      </c>
      <c r="G9">
        <v>2.78</v>
      </c>
    </row>
    <row r="10" spans="2:7">
      <c r="B10">
        <v>110</v>
      </c>
      <c r="C10">
        <v>2.46</v>
      </c>
      <c r="D10">
        <v>2.65</v>
      </c>
      <c r="E10">
        <v>2.34</v>
      </c>
      <c r="F10">
        <v>2.2000000000000002</v>
      </c>
      <c r="G10">
        <v>2.46</v>
      </c>
    </row>
    <row r="11" spans="2:7">
      <c r="B11">
        <v>130</v>
      </c>
      <c r="C11">
        <v>1.4850000000000001</v>
      </c>
      <c r="D11">
        <v>1.7</v>
      </c>
      <c r="E11">
        <v>1.94</v>
      </c>
      <c r="F11">
        <v>1.73</v>
      </c>
      <c r="G11">
        <v>1.65</v>
      </c>
    </row>
    <row r="12" spans="2:7">
      <c r="B12">
        <v>150</v>
      </c>
      <c r="C12">
        <v>1.34</v>
      </c>
      <c r="D12">
        <v>1.44</v>
      </c>
      <c r="E12">
        <v>1.65</v>
      </c>
      <c r="F12">
        <v>1.65</v>
      </c>
      <c r="G12">
        <v>1.59</v>
      </c>
    </row>
    <row r="13" spans="2:7">
      <c r="B13">
        <v>170</v>
      </c>
      <c r="C13">
        <v>1.52</v>
      </c>
      <c r="D13">
        <v>1.61</v>
      </c>
      <c r="E13">
        <v>1.71</v>
      </c>
      <c r="F13">
        <v>1.67</v>
      </c>
      <c r="G13">
        <v>1.8</v>
      </c>
    </row>
    <row r="14" spans="2:7">
      <c r="B14">
        <v>190</v>
      </c>
      <c r="C14">
        <v>1.27</v>
      </c>
      <c r="D14">
        <v>1.45</v>
      </c>
      <c r="E14">
        <v>1.48</v>
      </c>
      <c r="F14">
        <v>1.63</v>
      </c>
      <c r="G14">
        <v>1.9</v>
      </c>
    </row>
    <row r="15" spans="2:7">
      <c r="B15" t="s">
        <v>48</v>
      </c>
    </row>
    <row r="16" spans="2:7" ht="14.25">
      <c r="B16" t="s">
        <v>42</v>
      </c>
      <c r="C16" s="6" t="s">
        <v>43</v>
      </c>
      <c r="D16" s="6" t="s">
        <v>44</v>
      </c>
      <c r="E16" s="6" t="s">
        <v>45</v>
      </c>
      <c r="F16" s="6" t="s">
        <v>46</v>
      </c>
      <c r="G16" s="6" t="s">
        <v>47</v>
      </c>
    </row>
    <row r="17" spans="2:7">
      <c r="B17">
        <v>10</v>
      </c>
      <c r="C17">
        <v>3.843</v>
      </c>
      <c r="D17">
        <v>4.66</v>
      </c>
      <c r="E17">
        <v>5.335</v>
      </c>
      <c r="F17">
        <v>5.8599999999999994</v>
      </c>
      <c r="G17">
        <v>6.3049999999999997</v>
      </c>
    </row>
    <row r="18" spans="2:7">
      <c r="B18">
        <v>30</v>
      </c>
      <c r="C18">
        <v>0.42814999999999998</v>
      </c>
      <c r="D18">
        <v>0.65200000000000002</v>
      </c>
      <c r="E18">
        <v>0.9</v>
      </c>
      <c r="F18">
        <v>1.1005</v>
      </c>
      <c r="G18">
        <v>1.25</v>
      </c>
    </row>
    <row r="19" spans="2:7">
      <c r="B19">
        <v>50</v>
      </c>
      <c r="C19">
        <v>0.16055</v>
      </c>
      <c r="D19">
        <v>0.32950000000000002</v>
      </c>
      <c r="E19">
        <v>0.45750000000000002</v>
      </c>
      <c r="F19">
        <v>0.5</v>
      </c>
      <c r="G19">
        <v>0.41549999999999998</v>
      </c>
    </row>
    <row r="20" spans="2:7">
      <c r="B20">
        <v>70</v>
      </c>
      <c r="C20">
        <v>0.25650000000000001</v>
      </c>
      <c r="D20">
        <v>0.52</v>
      </c>
      <c r="E20">
        <v>0.3735</v>
      </c>
      <c r="F20">
        <v>0.55000000000000004</v>
      </c>
      <c r="G20">
        <v>0.65</v>
      </c>
    </row>
    <row r="21" spans="2:7">
      <c r="B21">
        <v>90</v>
      </c>
      <c r="C21">
        <v>0.39400000000000002</v>
      </c>
      <c r="D21">
        <v>0.52300000000000002</v>
      </c>
      <c r="E21">
        <v>0.67</v>
      </c>
      <c r="F21">
        <v>0.67549999999999999</v>
      </c>
      <c r="G21">
        <v>0.76500000000000001</v>
      </c>
    </row>
    <row r="22" spans="2:7">
      <c r="B22">
        <v>110</v>
      </c>
      <c r="C22">
        <v>0.35749999999999998</v>
      </c>
      <c r="D22">
        <v>0.39450000000000002</v>
      </c>
      <c r="E22">
        <v>0.38500000000000001</v>
      </c>
      <c r="F22">
        <v>0.6</v>
      </c>
      <c r="G22">
        <v>0.59199999999999997</v>
      </c>
    </row>
    <row r="23" spans="2:7">
      <c r="B23">
        <v>130</v>
      </c>
      <c r="C23">
        <v>0.31950000000000001</v>
      </c>
      <c r="D23">
        <v>0.38200000000000001</v>
      </c>
      <c r="E23">
        <v>0.69</v>
      </c>
      <c r="F23">
        <v>0.69550000000000001</v>
      </c>
      <c r="G23">
        <v>0.871</v>
      </c>
    </row>
    <row r="24" spans="2:7" ht="14.25">
      <c r="B24" s="6">
        <v>150</v>
      </c>
      <c r="C24">
        <v>0.38350000000000001</v>
      </c>
      <c r="D24">
        <v>0.38849999999999996</v>
      </c>
      <c r="E24">
        <v>0.48</v>
      </c>
      <c r="F24">
        <v>0.59850000000000003</v>
      </c>
      <c r="G24">
        <v>0.68</v>
      </c>
    </row>
    <row r="25" spans="2:7">
      <c r="B25">
        <v>170</v>
      </c>
      <c r="C25">
        <v>0.38250000000000001</v>
      </c>
      <c r="D25">
        <v>0.32050000000000001</v>
      </c>
      <c r="E25">
        <v>0.81</v>
      </c>
      <c r="F25">
        <v>0.61250000000000004</v>
      </c>
      <c r="G25">
        <v>0.95750000000000002</v>
      </c>
    </row>
    <row r="26" spans="2:7">
      <c r="B26">
        <v>190</v>
      </c>
      <c r="C26">
        <v>0.27224999999999999</v>
      </c>
      <c r="D26">
        <v>0.3125</v>
      </c>
      <c r="E26">
        <v>0.62050000000000005</v>
      </c>
      <c r="F26">
        <v>0.64249999999999996</v>
      </c>
      <c r="G26">
        <v>0.77</v>
      </c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B2:P10"/>
  <sheetViews>
    <sheetView workbookViewId="0">
      <selection activeCell="D11" sqref="D11"/>
    </sheetView>
  </sheetViews>
  <sheetFormatPr defaultRowHeight="13.5"/>
  <cols>
    <col min="4" max="4" width="23.75" customWidth="1"/>
    <col min="6" max="6" width="9" customWidth="1"/>
  </cols>
  <sheetData>
    <row r="2" spans="2:16" ht="18.75">
      <c r="B2" s="7"/>
      <c r="C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</row>
    <row r="3" spans="2:16" ht="13.5" customHeight="1">
      <c r="B3" s="7"/>
      <c r="G3" s="7"/>
      <c r="H3" s="7"/>
      <c r="I3" s="7"/>
      <c r="J3" s="7"/>
      <c r="K3" s="7"/>
      <c r="O3" s="7"/>
      <c r="P3" s="7"/>
    </row>
    <row r="4" spans="2:16" ht="18.75">
      <c r="B4" s="7"/>
      <c r="G4" s="7"/>
      <c r="H4" s="7"/>
      <c r="I4" s="7"/>
      <c r="J4" s="7"/>
      <c r="K4" s="7"/>
      <c r="L4" s="7"/>
      <c r="M4" s="8"/>
      <c r="N4" s="7"/>
      <c r="O4" s="7"/>
      <c r="P4" s="7"/>
    </row>
    <row r="5" spans="2:16" ht="18.75">
      <c r="B5" s="7"/>
      <c r="E5" s="9" t="s">
        <v>62</v>
      </c>
      <c r="F5" s="9"/>
      <c r="G5" s="9"/>
      <c r="H5" s="9"/>
      <c r="I5" s="9"/>
      <c r="J5" s="9"/>
      <c r="K5" s="9"/>
      <c r="L5" s="9"/>
      <c r="M5" s="9" t="s">
        <v>63</v>
      </c>
      <c r="N5" s="9"/>
      <c r="O5" s="9"/>
      <c r="P5" s="7"/>
    </row>
    <row r="6" spans="2:16" ht="18.75">
      <c r="B6" s="7"/>
      <c r="C6" t="s">
        <v>49</v>
      </c>
      <c r="D6" t="s">
        <v>50</v>
      </c>
      <c r="E6" t="s">
        <v>51</v>
      </c>
      <c r="F6" t="s">
        <v>52</v>
      </c>
      <c r="G6" t="s">
        <v>53</v>
      </c>
      <c r="H6" t="s">
        <v>54</v>
      </c>
      <c r="I6" t="s">
        <v>55</v>
      </c>
      <c r="J6" t="s">
        <v>56</v>
      </c>
      <c r="K6" t="s">
        <v>57</v>
      </c>
      <c r="L6" t="s">
        <v>58</v>
      </c>
      <c r="M6" t="s">
        <v>59</v>
      </c>
      <c r="N6" t="s">
        <v>60</v>
      </c>
      <c r="O6" t="s">
        <v>61</v>
      </c>
      <c r="P6" s="7"/>
    </row>
    <row r="7" spans="2:16" ht="18.75">
      <c r="B7" s="7"/>
      <c r="C7">
        <v>8.3000000000000007</v>
      </c>
      <c r="D7">
        <v>1.33</v>
      </c>
      <c r="E7">
        <v>0.02</v>
      </c>
      <c r="F7">
        <v>0.106</v>
      </c>
      <c r="G7">
        <v>0.70299999999999996</v>
      </c>
      <c r="H7">
        <v>1.4E-2</v>
      </c>
      <c r="I7">
        <v>9.6000000000000002E-2</v>
      </c>
      <c r="J7">
        <v>0.01</v>
      </c>
      <c r="K7">
        <v>0.32</v>
      </c>
      <c r="L7">
        <v>6.0999999999999999E-2</v>
      </c>
      <c r="M7">
        <v>0.27</v>
      </c>
      <c r="N7">
        <v>12.35</v>
      </c>
      <c r="O7">
        <v>87.38</v>
      </c>
      <c r="P7" s="7"/>
    </row>
    <row r="8" spans="2:16" ht="18.75"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</row>
    <row r="9" spans="2:16" ht="18.75"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</row>
    <row r="10" spans="2:16" ht="18.75"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</row>
  </sheetData>
  <mergeCells count="2">
    <mergeCell ref="E5:L5"/>
    <mergeCell ref="M5:O5"/>
  </mergeCells>
  <phoneticPr fontId="2" type="noConversion"/>
  <hyperlinks>
    <hyperlink ref="M5" r:id="rId1" display="http://dict.cnki.net/dict_result.aspx?searchword=%e9%a2%97%e7%b2%92%e7%bb%84%e6%88%90%2f&amp;tjType=sentence&amp;style=&amp;t=particle+composition"/>
  </hyperlinks>
  <pageMargins left="0.7" right="0.7" top="0.75" bottom="0.75" header="0.3" footer="0.3"/>
  <pageSetup paperSize="9" orientation="portrait"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C5:M12"/>
  <sheetViews>
    <sheetView topLeftCell="A7" workbookViewId="0">
      <selection activeCell="E28" sqref="E28"/>
    </sheetView>
  </sheetViews>
  <sheetFormatPr defaultRowHeight="13.5"/>
  <cols>
    <col min="3" max="3" width="15.5" customWidth="1"/>
    <col min="4" max="4" width="23" customWidth="1"/>
    <col min="5" max="5" width="24.25" customWidth="1"/>
  </cols>
  <sheetData>
    <row r="5" spans="3:13" ht="20.25" customHeight="1">
      <c r="C5" t="s">
        <v>64</v>
      </c>
      <c r="D5" t="s">
        <v>65</v>
      </c>
      <c r="E5" t="s">
        <v>66</v>
      </c>
      <c r="F5" t="s">
        <v>67</v>
      </c>
      <c r="G5" t="s">
        <v>49</v>
      </c>
      <c r="H5" s="9" t="s">
        <v>69</v>
      </c>
      <c r="I5" s="9"/>
      <c r="J5" s="9"/>
      <c r="K5" s="9"/>
      <c r="L5" s="9"/>
      <c r="M5" s="9"/>
    </row>
    <row r="6" spans="3:13">
      <c r="F6" t="s">
        <v>68</v>
      </c>
      <c r="H6" t="s">
        <v>83</v>
      </c>
      <c r="I6" t="s">
        <v>84</v>
      </c>
      <c r="J6" t="s">
        <v>85</v>
      </c>
      <c r="K6" t="s">
        <v>86</v>
      </c>
      <c r="L6" t="s">
        <v>87</v>
      </c>
      <c r="M6" t="s">
        <v>88</v>
      </c>
    </row>
    <row r="7" spans="3:13">
      <c r="C7" t="s">
        <v>70</v>
      </c>
      <c r="D7" t="s">
        <v>71</v>
      </c>
      <c r="E7">
        <v>125</v>
      </c>
      <c r="F7">
        <v>25.9</v>
      </c>
      <c r="G7">
        <v>7.69</v>
      </c>
      <c r="H7">
        <v>0.21</v>
      </c>
      <c r="I7">
        <v>10.57</v>
      </c>
      <c r="J7">
        <v>5.87</v>
      </c>
      <c r="K7">
        <v>0.72</v>
      </c>
      <c r="L7">
        <v>0.92</v>
      </c>
      <c r="M7">
        <v>7.41</v>
      </c>
    </row>
    <row r="8" spans="3:13">
      <c r="C8" t="s">
        <v>72</v>
      </c>
      <c r="D8" t="s">
        <v>73</v>
      </c>
      <c r="E8">
        <v>164.8</v>
      </c>
      <c r="F8">
        <v>18.36</v>
      </c>
      <c r="G8">
        <v>8.09</v>
      </c>
      <c r="H8">
        <v>0.18</v>
      </c>
      <c r="I8">
        <v>6.54</v>
      </c>
      <c r="J8">
        <v>5.07</v>
      </c>
      <c r="K8">
        <v>0.4</v>
      </c>
      <c r="L8">
        <v>0.61</v>
      </c>
      <c r="M8">
        <v>5.14</v>
      </c>
    </row>
    <row r="9" spans="3:13">
      <c r="C9" t="s">
        <v>74</v>
      </c>
      <c r="D9" t="s">
        <v>75</v>
      </c>
      <c r="E9">
        <v>155.80000000000001</v>
      </c>
      <c r="F9">
        <v>10</v>
      </c>
      <c r="G9">
        <v>8.02</v>
      </c>
      <c r="H9">
        <v>0.09</v>
      </c>
      <c r="I9">
        <v>4.37</v>
      </c>
      <c r="J9">
        <v>2.14</v>
      </c>
      <c r="K9">
        <v>0.24</v>
      </c>
      <c r="L9">
        <v>0.31</v>
      </c>
      <c r="M9">
        <v>2.84</v>
      </c>
    </row>
    <row r="10" spans="3:13">
      <c r="C10" t="s">
        <v>76</v>
      </c>
      <c r="D10" t="s">
        <v>77</v>
      </c>
      <c r="E10">
        <v>201.1</v>
      </c>
      <c r="F10">
        <v>4.82</v>
      </c>
      <c r="G10">
        <v>7.85</v>
      </c>
      <c r="H10">
        <v>7.0000000000000007E-2</v>
      </c>
      <c r="I10">
        <v>1.8</v>
      </c>
      <c r="J10">
        <v>1.07</v>
      </c>
      <c r="K10">
        <v>0.1</v>
      </c>
      <c r="L10">
        <v>0.25</v>
      </c>
      <c r="M10">
        <v>1.52</v>
      </c>
    </row>
    <row r="11" spans="3:13">
      <c r="C11" t="s">
        <v>78</v>
      </c>
      <c r="D11" t="s">
        <v>79</v>
      </c>
      <c r="E11">
        <v>255.2</v>
      </c>
      <c r="F11">
        <v>2.82</v>
      </c>
      <c r="G11">
        <v>7.4</v>
      </c>
      <c r="H11">
        <v>0.06</v>
      </c>
      <c r="I11">
        <v>1.07</v>
      </c>
      <c r="J11">
        <v>0.69</v>
      </c>
      <c r="K11">
        <v>7.0000000000000007E-2</v>
      </c>
      <c r="L11">
        <v>0.09</v>
      </c>
      <c r="M11">
        <v>0.83</v>
      </c>
    </row>
    <row r="12" spans="3:13">
      <c r="C12" t="s">
        <v>80</v>
      </c>
      <c r="D12" t="s">
        <v>81</v>
      </c>
      <c r="E12" t="s">
        <v>82</v>
      </c>
      <c r="F12">
        <v>4.04</v>
      </c>
      <c r="G12">
        <v>7.76</v>
      </c>
      <c r="H12">
        <v>0.08</v>
      </c>
      <c r="I12">
        <v>1.5</v>
      </c>
      <c r="J12">
        <v>1.01</v>
      </c>
      <c r="K12">
        <v>0.11</v>
      </c>
      <c r="L12">
        <v>0.15</v>
      </c>
      <c r="M12">
        <v>1.07</v>
      </c>
    </row>
  </sheetData>
  <mergeCells count="1">
    <mergeCell ref="H5:M5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C3:T17"/>
  <sheetViews>
    <sheetView tabSelected="1" workbookViewId="0">
      <selection activeCell="L30" sqref="L30"/>
    </sheetView>
  </sheetViews>
  <sheetFormatPr defaultRowHeight="13.5"/>
  <sheetData>
    <row r="3" spans="3:20">
      <c r="C3" t="s">
        <v>89</v>
      </c>
      <c r="D3" s="9" t="s">
        <v>90</v>
      </c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t="s">
        <v>91</v>
      </c>
    </row>
    <row r="4" spans="3:20">
      <c r="D4" t="s">
        <v>92</v>
      </c>
      <c r="E4" t="s">
        <v>93</v>
      </c>
      <c r="F4" t="s">
        <v>94</v>
      </c>
      <c r="G4" t="s">
        <v>95</v>
      </c>
      <c r="H4" t="s">
        <v>96</v>
      </c>
      <c r="I4" t="s">
        <v>97</v>
      </c>
      <c r="J4" t="s">
        <v>98</v>
      </c>
      <c r="K4" t="s">
        <v>99</v>
      </c>
      <c r="L4" t="s">
        <v>100</v>
      </c>
      <c r="M4" t="s">
        <v>101</v>
      </c>
      <c r="N4" t="s">
        <v>102</v>
      </c>
      <c r="O4" t="s">
        <v>103</v>
      </c>
      <c r="P4" t="s">
        <v>104</v>
      </c>
      <c r="Q4" t="s">
        <v>105</v>
      </c>
      <c r="R4" t="s">
        <v>106</v>
      </c>
      <c r="S4" t="s">
        <v>107</v>
      </c>
    </row>
    <row r="5" spans="3:20">
      <c r="C5">
        <v>1</v>
      </c>
      <c r="D5" t="s">
        <v>108</v>
      </c>
      <c r="E5" t="s">
        <v>108</v>
      </c>
      <c r="F5" t="s">
        <v>108</v>
      </c>
      <c r="G5" t="s">
        <v>108</v>
      </c>
      <c r="H5">
        <v>1</v>
      </c>
      <c r="I5" t="s">
        <v>108</v>
      </c>
      <c r="J5" t="s">
        <v>108</v>
      </c>
      <c r="K5" t="s">
        <v>108</v>
      </c>
      <c r="L5" t="s">
        <v>108</v>
      </c>
      <c r="M5" t="s">
        <v>108</v>
      </c>
      <c r="N5" t="s">
        <v>108</v>
      </c>
      <c r="O5" t="s">
        <v>108</v>
      </c>
      <c r="P5" t="s">
        <v>108</v>
      </c>
      <c r="Q5" t="s">
        <v>108</v>
      </c>
      <c r="R5" t="s">
        <v>108</v>
      </c>
      <c r="S5" t="s">
        <v>108</v>
      </c>
      <c r="T5" s="10">
        <v>1</v>
      </c>
    </row>
    <row r="6" spans="3:20">
      <c r="C6">
        <v>2</v>
      </c>
      <c r="D6" t="s">
        <v>108</v>
      </c>
      <c r="E6" t="s">
        <v>108</v>
      </c>
      <c r="F6" t="s">
        <v>108</v>
      </c>
      <c r="G6" t="s">
        <v>108</v>
      </c>
      <c r="H6">
        <v>1</v>
      </c>
      <c r="I6" t="s">
        <v>108</v>
      </c>
      <c r="J6" t="s">
        <v>108</v>
      </c>
      <c r="K6" t="s">
        <v>108</v>
      </c>
      <c r="L6" t="s">
        <v>108</v>
      </c>
      <c r="M6" t="s">
        <v>108</v>
      </c>
      <c r="N6" t="s">
        <v>108</v>
      </c>
      <c r="O6" t="s">
        <v>108</v>
      </c>
      <c r="P6" t="s">
        <v>108</v>
      </c>
      <c r="Q6" t="s">
        <v>108</v>
      </c>
      <c r="R6" t="s">
        <v>108</v>
      </c>
      <c r="S6" t="s">
        <v>108</v>
      </c>
      <c r="T6" s="10">
        <v>1</v>
      </c>
    </row>
    <row r="7" spans="3:20">
      <c r="C7">
        <v>3</v>
      </c>
      <c r="D7">
        <v>1</v>
      </c>
      <c r="E7">
        <v>1</v>
      </c>
      <c r="F7">
        <v>8</v>
      </c>
      <c r="G7">
        <v>9</v>
      </c>
      <c r="H7" t="s">
        <v>108</v>
      </c>
      <c r="I7">
        <v>1</v>
      </c>
      <c r="J7">
        <v>1</v>
      </c>
      <c r="K7" t="s">
        <v>108</v>
      </c>
      <c r="L7" t="s">
        <v>108</v>
      </c>
      <c r="M7" t="s">
        <v>108</v>
      </c>
      <c r="N7">
        <v>1</v>
      </c>
      <c r="O7">
        <v>1</v>
      </c>
      <c r="P7" t="s">
        <v>108</v>
      </c>
      <c r="Q7" t="s">
        <v>108</v>
      </c>
      <c r="R7" t="s">
        <v>108</v>
      </c>
      <c r="S7" t="s">
        <v>108</v>
      </c>
      <c r="T7" s="10">
        <v>23</v>
      </c>
    </row>
    <row r="8" spans="3:20">
      <c r="C8">
        <v>4</v>
      </c>
      <c r="D8" t="s">
        <v>108</v>
      </c>
      <c r="E8">
        <v>2</v>
      </c>
      <c r="F8">
        <v>13</v>
      </c>
      <c r="G8">
        <v>45</v>
      </c>
      <c r="H8">
        <v>19</v>
      </c>
      <c r="I8">
        <v>5</v>
      </c>
      <c r="J8" t="s">
        <v>108</v>
      </c>
      <c r="K8" t="s">
        <v>108</v>
      </c>
      <c r="L8" t="s">
        <v>108</v>
      </c>
      <c r="M8" t="s">
        <v>108</v>
      </c>
      <c r="N8" t="s">
        <v>108</v>
      </c>
      <c r="O8" t="s">
        <v>108</v>
      </c>
      <c r="P8" t="s">
        <v>108</v>
      </c>
      <c r="Q8" t="s">
        <v>108</v>
      </c>
      <c r="R8" t="s">
        <v>108</v>
      </c>
      <c r="S8" t="s">
        <v>108</v>
      </c>
      <c r="T8" s="10">
        <v>84</v>
      </c>
    </row>
    <row r="9" spans="3:20">
      <c r="C9">
        <v>5</v>
      </c>
      <c r="D9" t="s">
        <v>108</v>
      </c>
      <c r="E9" t="s">
        <v>108</v>
      </c>
      <c r="F9">
        <v>5</v>
      </c>
      <c r="G9">
        <v>18</v>
      </c>
      <c r="H9">
        <v>8</v>
      </c>
      <c r="I9">
        <v>3</v>
      </c>
      <c r="J9" t="s">
        <v>108</v>
      </c>
      <c r="K9" t="s">
        <v>108</v>
      </c>
      <c r="L9" t="s">
        <v>108</v>
      </c>
      <c r="M9">
        <v>5</v>
      </c>
      <c r="N9">
        <v>5</v>
      </c>
      <c r="O9">
        <v>7</v>
      </c>
      <c r="P9">
        <v>8</v>
      </c>
      <c r="Q9">
        <v>3</v>
      </c>
      <c r="R9">
        <v>2</v>
      </c>
      <c r="S9">
        <v>2</v>
      </c>
      <c r="T9" s="10">
        <v>67</v>
      </c>
    </row>
    <row r="10" spans="3:20">
      <c r="C10">
        <v>6</v>
      </c>
      <c r="D10">
        <v>13</v>
      </c>
      <c r="E10">
        <v>17</v>
      </c>
      <c r="F10">
        <v>9</v>
      </c>
      <c r="G10">
        <v>13</v>
      </c>
      <c r="H10">
        <v>6</v>
      </c>
      <c r="I10">
        <v>2</v>
      </c>
      <c r="J10" t="s">
        <v>108</v>
      </c>
      <c r="K10">
        <v>1</v>
      </c>
      <c r="L10">
        <v>2</v>
      </c>
      <c r="M10">
        <v>4</v>
      </c>
      <c r="N10">
        <v>1</v>
      </c>
      <c r="O10">
        <v>4</v>
      </c>
      <c r="P10">
        <v>8</v>
      </c>
      <c r="Q10">
        <v>2</v>
      </c>
      <c r="R10">
        <v>4</v>
      </c>
      <c r="S10">
        <v>4</v>
      </c>
      <c r="T10" s="10">
        <v>90</v>
      </c>
    </row>
    <row r="11" spans="3:20">
      <c r="C11">
        <v>7</v>
      </c>
      <c r="D11">
        <v>3</v>
      </c>
      <c r="E11">
        <v>15</v>
      </c>
      <c r="F11">
        <v>16</v>
      </c>
      <c r="G11">
        <v>15</v>
      </c>
      <c r="H11">
        <v>8</v>
      </c>
      <c r="I11">
        <v>4</v>
      </c>
      <c r="J11" t="s">
        <v>108</v>
      </c>
      <c r="K11">
        <v>1</v>
      </c>
      <c r="L11">
        <v>3</v>
      </c>
      <c r="M11">
        <v>2</v>
      </c>
      <c r="N11" t="s">
        <v>108</v>
      </c>
      <c r="O11" t="s">
        <v>108</v>
      </c>
      <c r="P11" t="s">
        <v>108</v>
      </c>
      <c r="Q11">
        <v>1</v>
      </c>
      <c r="R11">
        <v>2</v>
      </c>
      <c r="S11">
        <v>1</v>
      </c>
      <c r="T11" s="10">
        <v>71</v>
      </c>
    </row>
    <row r="12" spans="3:20">
      <c r="C12">
        <v>8</v>
      </c>
      <c r="D12">
        <v>9</v>
      </c>
      <c r="E12">
        <v>10</v>
      </c>
      <c r="F12">
        <v>19</v>
      </c>
      <c r="G12">
        <v>23</v>
      </c>
      <c r="H12">
        <v>13</v>
      </c>
      <c r="I12">
        <v>3</v>
      </c>
      <c r="J12">
        <v>2</v>
      </c>
      <c r="K12">
        <v>2</v>
      </c>
      <c r="L12">
        <v>1</v>
      </c>
      <c r="M12">
        <v>2</v>
      </c>
      <c r="N12">
        <v>3</v>
      </c>
      <c r="O12">
        <v>9</v>
      </c>
      <c r="P12">
        <v>6</v>
      </c>
      <c r="Q12">
        <v>3</v>
      </c>
      <c r="R12" t="s">
        <v>108</v>
      </c>
      <c r="S12">
        <v>1</v>
      </c>
      <c r="T12" s="10">
        <v>106</v>
      </c>
    </row>
    <row r="13" spans="3:20">
      <c r="C13">
        <v>9</v>
      </c>
      <c r="D13" t="s">
        <v>108</v>
      </c>
      <c r="E13" t="s">
        <v>108</v>
      </c>
      <c r="F13">
        <v>4</v>
      </c>
      <c r="G13">
        <v>10</v>
      </c>
      <c r="H13">
        <v>12</v>
      </c>
      <c r="I13">
        <v>4</v>
      </c>
      <c r="J13" t="s">
        <v>108</v>
      </c>
      <c r="K13" t="s">
        <v>108</v>
      </c>
      <c r="L13" t="s">
        <v>108</v>
      </c>
      <c r="M13" t="s">
        <v>108</v>
      </c>
      <c r="N13" t="s">
        <v>108</v>
      </c>
      <c r="O13" t="s">
        <v>108</v>
      </c>
      <c r="P13" t="s">
        <v>108</v>
      </c>
      <c r="Q13" t="s">
        <v>108</v>
      </c>
      <c r="R13" t="s">
        <v>108</v>
      </c>
      <c r="S13" t="s">
        <v>108</v>
      </c>
      <c r="T13" s="10">
        <v>30</v>
      </c>
    </row>
    <row r="14" spans="3:20">
      <c r="C14">
        <v>10</v>
      </c>
      <c r="D14" t="s">
        <v>108</v>
      </c>
      <c r="E14" t="s">
        <v>108</v>
      </c>
      <c r="F14">
        <v>2</v>
      </c>
      <c r="G14" t="s">
        <v>108</v>
      </c>
      <c r="H14" t="s">
        <v>108</v>
      </c>
      <c r="I14" t="s">
        <v>108</v>
      </c>
      <c r="J14" t="s">
        <v>108</v>
      </c>
      <c r="K14" t="s">
        <v>108</v>
      </c>
      <c r="L14" t="s">
        <v>108</v>
      </c>
      <c r="M14" t="s">
        <v>108</v>
      </c>
      <c r="N14" t="s">
        <v>108</v>
      </c>
      <c r="O14" t="s">
        <v>108</v>
      </c>
      <c r="P14" t="s">
        <v>108</v>
      </c>
      <c r="Q14" t="s">
        <v>108</v>
      </c>
      <c r="R14" t="s">
        <v>108</v>
      </c>
      <c r="S14" t="s">
        <v>108</v>
      </c>
      <c r="T14" s="10">
        <v>2</v>
      </c>
    </row>
    <row r="15" spans="3:20">
      <c r="C15">
        <v>11</v>
      </c>
      <c r="D15">
        <v>1</v>
      </c>
      <c r="E15" t="s">
        <v>108</v>
      </c>
      <c r="F15">
        <v>6</v>
      </c>
      <c r="G15">
        <v>1</v>
      </c>
      <c r="H15">
        <v>2</v>
      </c>
      <c r="I15" t="s">
        <v>108</v>
      </c>
      <c r="J15" t="s">
        <v>108</v>
      </c>
      <c r="K15" t="s">
        <v>108</v>
      </c>
      <c r="L15" t="s">
        <v>108</v>
      </c>
      <c r="M15" t="s">
        <v>108</v>
      </c>
      <c r="N15">
        <v>2</v>
      </c>
      <c r="O15" t="s">
        <v>108</v>
      </c>
      <c r="P15" t="s">
        <v>108</v>
      </c>
      <c r="Q15" t="s">
        <v>108</v>
      </c>
      <c r="R15" t="s">
        <v>108</v>
      </c>
      <c r="S15">
        <v>1</v>
      </c>
      <c r="T15" s="10">
        <v>13</v>
      </c>
    </row>
    <row r="16" spans="3:20">
      <c r="C16">
        <v>12</v>
      </c>
      <c r="D16" t="s">
        <v>108</v>
      </c>
      <c r="E16">
        <v>1</v>
      </c>
      <c r="F16" t="s">
        <v>108</v>
      </c>
      <c r="G16" t="s">
        <v>108</v>
      </c>
      <c r="H16">
        <v>1</v>
      </c>
      <c r="I16" t="s">
        <v>108</v>
      </c>
      <c r="J16" t="s">
        <v>108</v>
      </c>
      <c r="K16" t="s">
        <v>108</v>
      </c>
      <c r="L16" t="s">
        <v>108</v>
      </c>
      <c r="M16" t="s">
        <v>108</v>
      </c>
      <c r="N16" t="s">
        <v>108</v>
      </c>
      <c r="O16" t="s">
        <v>108</v>
      </c>
      <c r="P16" t="s">
        <v>108</v>
      </c>
      <c r="Q16" t="s">
        <v>108</v>
      </c>
      <c r="R16" t="s">
        <v>108</v>
      </c>
      <c r="S16" t="s">
        <v>108</v>
      </c>
      <c r="T16" s="10">
        <v>2</v>
      </c>
    </row>
    <row r="17" spans="3:19">
      <c r="C17" t="s">
        <v>91</v>
      </c>
      <c r="D17" s="10">
        <v>27</v>
      </c>
      <c r="E17" s="10">
        <v>46</v>
      </c>
      <c r="F17" s="10">
        <v>82</v>
      </c>
      <c r="G17" s="10">
        <v>134</v>
      </c>
      <c r="H17" s="10">
        <v>71</v>
      </c>
      <c r="I17" s="10">
        <v>22</v>
      </c>
      <c r="J17" s="10">
        <v>3</v>
      </c>
      <c r="K17" s="10">
        <v>4</v>
      </c>
      <c r="L17" s="10">
        <v>6</v>
      </c>
      <c r="M17" s="10">
        <v>13</v>
      </c>
      <c r="N17" s="10">
        <v>12</v>
      </c>
      <c r="O17" s="10">
        <v>21</v>
      </c>
      <c r="P17" s="10">
        <v>22</v>
      </c>
      <c r="Q17" s="10">
        <v>9</v>
      </c>
      <c r="R17" s="10">
        <v>8</v>
      </c>
      <c r="S17" s="10">
        <v>9</v>
      </c>
    </row>
  </sheetData>
  <mergeCells count="1">
    <mergeCell ref="D3:S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 1</vt:lpstr>
      <vt:lpstr>Fig 3</vt:lpstr>
      <vt:lpstr>Fig 4</vt:lpstr>
      <vt:lpstr>Fig 5</vt:lpstr>
      <vt:lpstr>Fig 6</vt:lpstr>
      <vt:lpstr>Fig 7</vt:lpstr>
      <vt:lpstr>Table 1</vt:lpstr>
      <vt:lpstr>Table 2</vt:lpstr>
      <vt:lpstr>Table 3</vt:lpstr>
    </vt:vector>
  </TitlesOfParts>
  <Company>Www.SangSan.C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桑三博客</dc:creator>
  <cp:lastModifiedBy>桑三博客</cp:lastModifiedBy>
  <dcterms:created xsi:type="dcterms:W3CDTF">2016-08-25T09:01:30Z</dcterms:created>
  <dcterms:modified xsi:type="dcterms:W3CDTF">2016-09-23T09:25:23Z</dcterms:modified>
</cp:coreProperties>
</file>